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media/image1.wmf" ContentType="image/x-wmf"/>
  <Override PartName="/xl/media/image2.wmf" ContentType="image/x-wmf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Normalized and scaled_data" sheetId="2" state="visible" r:id="rId3"/>
    <sheet name="explained variance (expvar)" sheetId="3" state="visible" r:id="rId4"/>
    <sheet name="Cross validation (Q2)" sheetId="4" state="visible" r:id="rId5"/>
    <sheet name="Variables imp. for proj. (VIP)" sheetId="5" state="visible" r:id="rId6"/>
    <sheet name="x.scores" sheetId="6" state="visible" r:id="rId7"/>
    <sheet name="x.loads" sheetId="7" state="visible" r:id="rId8"/>
    <sheet name="y.scores_loads" sheetId="8" state="visible" r:id="rId9"/>
    <sheet name="correlations (corr.xt yt)" sheetId="9" state="visible" r:id="rId10"/>
    <sheet name="predictions (y.pred)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7" uniqueCount="192">
  <si>
    <t xml:space="preserve">Lipidomes of lung cancer and tumour-free lung tissues reveal distinct molecular signatures for cancer differentiation, age, inflammation, and pulmonary emphysema</t>
  </si>
  <si>
    <r>
      <rPr>
        <sz val="12"/>
        <color rgb="FF000000"/>
        <rFont val="Arial"/>
        <family val="2"/>
      </rPr>
      <t xml:space="preserve">Lars F. Eggers</t>
    </r>
    <r>
      <rPr>
        <vertAlign val="superscript"/>
        <sz val="12"/>
        <color rgb="FF000000"/>
        <rFont val="Arial"/>
        <family val="2"/>
      </rPr>
      <t xml:space="preserve">1</t>
    </r>
    <r>
      <rPr>
        <sz val="12"/>
        <color rgb="FF000000"/>
        <rFont val="Arial"/>
        <family val="2"/>
      </rPr>
      <t xml:space="preserve">, Julia Müller</t>
    </r>
    <r>
      <rPr>
        <vertAlign val="superscript"/>
        <sz val="12"/>
        <color rgb="FF000000"/>
        <rFont val="Arial"/>
        <family val="2"/>
      </rPr>
      <t xml:space="preserve">2</t>
    </r>
    <r>
      <rPr>
        <sz val="12"/>
        <color rgb="FF000000"/>
        <rFont val="Arial"/>
        <family val="2"/>
      </rPr>
      <t xml:space="preserve">, Chakravarthy Marella</t>
    </r>
    <r>
      <rPr>
        <vertAlign val="superscript"/>
        <sz val="12"/>
        <color rgb="FF000000"/>
        <rFont val="Arial"/>
        <family val="2"/>
      </rPr>
      <t xml:space="preserve">1</t>
    </r>
    <r>
      <rPr>
        <sz val="12"/>
        <color rgb="FF000000"/>
        <rFont val="Arial"/>
        <family val="2"/>
      </rPr>
      <t xml:space="preserve">, Verena Scholz</t>
    </r>
    <r>
      <rPr>
        <vertAlign val="superscript"/>
        <sz val="12"/>
        <color rgb="FF000000"/>
        <rFont val="Arial"/>
        <family val="2"/>
      </rPr>
      <t xml:space="preserve">1</t>
    </r>
    <r>
      <rPr>
        <sz val="12"/>
        <color rgb="FF000000"/>
        <rFont val="Arial"/>
        <family val="2"/>
      </rPr>
      <t xml:space="preserve">, Henrik Watz</t>
    </r>
    <r>
      <rPr>
        <vertAlign val="superscript"/>
        <sz val="12"/>
        <color rgb="FF000000"/>
        <rFont val="Arial"/>
        <family val="2"/>
      </rPr>
      <t xml:space="preserve">3,4</t>
    </r>
    <r>
      <rPr>
        <sz val="12"/>
        <color rgb="FF000000"/>
        <rFont val="Arial"/>
        <family val="2"/>
      </rPr>
      <t xml:space="preserve">, Christian Kugler</t>
    </r>
    <r>
      <rPr>
        <vertAlign val="superscript"/>
        <sz val="12"/>
        <color rgb="FF000000"/>
        <rFont val="Arial"/>
        <family val="2"/>
      </rPr>
      <t xml:space="preserve">5</t>
    </r>
    <r>
      <rPr>
        <sz val="12"/>
        <color rgb="FF000000"/>
        <rFont val="Arial"/>
        <family val="2"/>
      </rPr>
      <t xml:space="preserve">, Klaus F. Rabe</t>
    </r>
    <r>
      <rPr>
        <vertAlign val="superscript"/>
        <sz val="12"/>
        <color rgb="FF000000"/>
        <rFont val="Arial"/>
        <family val="2"/>
      </rPr>
      <t xml:space="preserve">4,5</t>
    </r>
    <r>
      <rPr>
        <sz val="12"/>
        <color rgb="FF000000"/>
        <rFont val="Arial"/>
        <family val="2"/>
      </rPr>
      <t xml:space="preserve">, Torsten Goldmann</t>
    </r>
    <r>
      <rPr>
        <vertAlign val="superscript"/>
        <sz val="12"/>
        <color rgb="FF000000"/>
        <rFont val="Arial"/>
        <family val="2"/>
      </rPr>
      <t xml:space="preserve">2,4,#</t>
    </r>
    <r>
      <rPr>
        <sz val="12"/>
        <color rgb="FF000000"/>
        <rFont val="Arial"/>
        <family val="2"/>
      </rPr>
      <t xml:space="preserve"> &amp; Dominik Schwudke</t>
    </r>
    <r>
      <rPr>
        <vertAlign val="superscript"/>
        <sz val="12"/>
        <color rgb="FF000000"/>
        <rFont val="Arial"/>
        <family val="2"/>
      </rPr>
      <t xml:space="preserve">1,4,#,*</t>
    </r>
  </si>
  <si>
    <r>
      <rPr>
        <vertAlign val="superscript"/>
        <sz val="10"/>
        <color rgb="FF000000"/>
        <rFont val="Arial"/>
        <family val="2"/>
      </rPr>
      <t xml:space="preserve">1</t>
    </r>
    <r>
      <rPr>
        <sz val="10"/>
        <color rgb="FF000000"/>
        <rFont val="Arial"/>
        <family val="2"/>
      </rPr>
      <t xml:space="preserve">Research Center Borstel, Bioanalytical Chemistry, Parkallee 1-40, 23845 Borstel, Germany.</t>
    </r>
  </si>
  <si>
    <r>
      <rPr>
        <vertAlign val="super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Pathology of the University Hospital of Lübeck and the Research Center Borstel, Location Borstel, Clinical and Experimental Pathology, 23845 Borstel, Germany.</t>
    </r>
  </si>
  <si>
    <r>
      <rPr>
        <vertAlign val="superscript"/>
        <sz val="10"/>
        <color rgb="FF000000"/>
        <rFont val="Arial"/>
        <family val="2"/>
      </rPr>
      <t xml:space="preserve">3</t>
    </r>
    <r>
      <rPr>
        <sz val="10"/>
        <color rgb="FF000000"/>
        <rFont val="Arial"/>
        <family val="2"/>
      </rPr>
      <t xml:space="preserve">Pulmonary Research Institute at LungenClinic Großhansdorf, Wöhrendamm 80, 22927 Großhansdorf, Germany.</t>
    </r>
  </si>
  <si>
    <r>
      <rPr>
        <vertAlign val="superscript"/>
        <sz val="10"/>
        <color rgb="FF000000"/>
        <rFont val="Arial"/>
        <family val="2"/>
      </rPr>
      <t xml:space="preserve">4</t>
    </r>
    <r>
      <rPr>
        <sz val="10"/>
        <color rgb="FF000000"/>
        <rFont val="Arial"/>
        <family val="2"/>
      </rPr>
      <t xml:space="preserve">Airway Research Center North, German Center for Lung Research, Wöhrendamm 80, 22927 Großhansdorf, Germany.</t>
    </r>
  </si>
  <si>
    <r>
      <rPr>
        <vertAlign val="superscript"/>
        <sz val="10"/>
        <color rgb="FF000000"/>
        <rFont val="Arial"/>
        <family val="2"/>
      </rPr>
      <t xml:space="preserve">5</t>
    </r>
    <r>
      <rPr>
        <sz val="10"/>
        <color rgb="FF000000"/>
        <rFont val="Arial"/>
        <family val="2"/>
      </rPr>
      <t xml:space="preserve">LungenClinic Großhansdorf, Wöhrendamm 80, 22927 Großhansdorf, Germany.</t>
    </r>
  </si>
  <si>
    <r>
      <rPr>
        <vertAlign val="superscript"/>
        <sz val="10"/>
        <color rgb="FF000000"/>
        <rFont val="Arial"/>
        <family val="2"/>
      </rPr>
      <t xml:space="preserve">#</t>
    </r>
    <r>
      <rPr>
        <sz val="10"/>
        <color rgb="FF000000"/>
        <rFont val="Arial"/>
        <family val="2"/>
      </rPr>
      <t xml:space="preserve">Shared senior authorship.</t>
    </r>
  </si>
  <si>
    <t xml:space="preserve">*Corresponding author: dschwudke@fz-borstel.de</t>
  </si>
  <si>
    <t xml:space="preserve">Supplement 5</t>
  </si>
  <si>
    <t xml:space="preserve">Input data and results from PLS regression of tumors</t>
  </si>
  <si>
    <t xml:space="preserve">Individuals</t>
  </si>
  <si>
    <t xml:space="preserve">y-variables (responses)</t>
  </si>
  <si>
    <t xml:space="preserve">x-variables (predictors)</t>
  </si>
  <si>
    <t xml:space="preserve">Tissue ID</t>
  </si>
  <si>
    <t xml:space="preserve">Cancer diagnosis</t>
  </si>
  <si>
    <t xml:space="preserve">Gender</t>
  </si>
  <si>
    <t xml:space="preserve">pack-years</t>
  </si>
  <si>
    <t xml:space="preserve">BMI</t>
  </si>
  <si>
    <t xml:space="preserve">GOLD stage</t>
  </si>
  <si>
    <t xml:space="preserve">Age</t>
  </si>
  <si>
    <t xml:space="preserve">Hb</t>
  </si>
  <si>
    <t xml:space="preserve">necrosis</t>
  </si>
  <si>
    <t xml:space="preserve">tumor</t>
  </si>
  <si>
    <t xml:space="preserve">stroma</t>
  </si>
  <si>
    <t xml:space="preserve">inflammation</t>
  </si>
  <si>
    <t xml:space="preserve">Cholesterol</t>
  </si>
  <si>
    <t xml:space="preserve">CE [16:0]</t>
  </si>
  <si>
    <t xml:space="preserve">CE [18:1]</t>
  </si>
  <si>
    <t xml:space="preserve">CE [18:2]</t>
  </si>
  <si>
    <t xml:space="preserve">CE [20:3]</t>
  </si>
  <si>
    <t xml:space="preserve">CE [20:4]</t>
  </si>
  <si>
    <t xml:space="preserve">Cer [34:0;0]</t>
  </si>
  <si>
    <t xml:space="preserve">Cer [36:1;0]</t>
  </si>
  <si>
    <t xml:space="preserve">Cer [38:1;0]</t>
  </si>
  <si>
    <t xml:space="preserve">Cer [40:1;0]</t>
  </si>
  <si>
    <t xml:space="preserve">Cer [42:1;0]</t>
  </si>
  <si>
    <t xml:space="preserve">Cer [42:3;0]</t>
  </si>
  <si>
    <t xml:space="preserve">CL [74:9]</t>
  </si>
  <si>
    <t xml:space="preserve">DAG [34:1]</t>
  </si>
  <si>
    <t xml:space="preserve">DAG [34:2]</t>
  </si>
  <si>
    <t xml:space="preserve">DAG [36:1]</t>
  </si>
  <si>
    <t xml:space="preserve">DAG [36:3]</t>
  </si>
  <si>
    <t xml:space="preserve">DAG [38:4]</t>
  </si>
  <si>
    <t xml:space="preserve">DAG [38:5]</t>
  </si>
  <si>
    <t xml:space="preserve">DAG [42:9]</t>
  </si>
  <si>
    <t xml:space="preserve">HexCer [34:1;0]</t>
  </si>
  <si>
    <t xml:space="preserve">HexCer [42:1;0]</t>
  </si>
  <si>
    <t xml:space="preserve">PC [30:0]</t>
  </si>
  <si>
    <t xml:space="preserve">PC [31:0]</t>
  </si>
  <si>
    <t xml:space="preserve">PC [32:0]</t>
  </si>
  <si>
    <t xml:space="preserve">PC [32:1]</t>
  </si>
  <si>
    <t xml:space="preserve">PC [33:1]</t>
  </si>
  <si>
    <t xml:space="preserve">PC [34:0]</t>
  </si>
  <si>
    <t xml:space="preserve">PC [34:1]</t>
  </si>
  <si>
    <t xml:space="preserve">PC [34:2]</t>
  </si>
  <si>
    <t xml:space="preserve">PC [34:3]</t>
  </si>
  <si>
    <t xml:space="preserve">PC [35:1]</t>
  </si>
  <si>
    <t xml:space="preserve">PC [36:1]</t>
  </si>
  <si>
    <t xml:space="preserve">PC [36:2]</t>
  </si>
  <si>
    <t xml:space="preserve">PC [36:4]</t>
  </si>
  <si>
    <t xml:space="preserve">PC [36:5]</t>
  </si>
  <si>
    <t xml:space="preserve">PC [38:4]</t>
  </si>
  <si>
    <t xml:space="preserve">PC [38:5]</t>
  </si>
  <si>
    <t xml:space="preserve">PC [38:6]</t>
  </si>
  <si>
    <t xml:space="preserve">PC [40:5]</t>
  </si>
  <si>
    <t xml:space="preserve">PC [40:6]</t>
  </si>
  <si>
    <t xml:space="preserve">PC-O [31:0]</t>
  </si>
  <si>
    <t xml:space="preserve">PC-O [32:1]</t>
  </si>
  <si>
    <t xml:space="preserve">PC-O [36:4]</t>
  </si>
  <si>
    <t xml:space="preserve">PC-O [36:5]</t>
  </si>
  <si>
    <t xml:space="preserve">PC-O [38:5]</t>
  </si>
  <si>
    <t xml:space="preserve">PC-O [38:6]</t>
  </si>
  <si>
    <t xml:space="preserve">PC-O [39:1]</t>
  </si>
  <si>
    <t xml:space="preserve">PE [34:1]</t>
  </si>
  <si>
    <t xml:space="preserve">PE [34:2]</t>
  </si>
  <si>
    <t xml:space="preserve">PE [36:1]</t>
  </si>
  <si>
    <t xml:space="preserve">PE [36:2]</t>
  </si>
  <si>
    <t xml:space="preserve">PE [36:4]</t>
  </si>
  <si>
    <t xml:space="preserve">PE [38:3]</t>
  </si>
  <si>
    <t xml:space="preserve">PE [38:5]</t>
  </si>
  <si>
    <t xml:space="preserve">PE [38:6]</t>
  </si>
  <si>
    <t xml:space="preserve">PE-O [34:2]</t>
  </si>
  <si>
    <t xml:space="preserve">PE-O [36:2]</t>
  </si>
  <si>
    <t xml:space="preserve">PE-O [36:3]</t>
  </si>
  <si>
    <t xml:space="preserve">PE-O [36:4]</t>
  </si>
  <si>
    <t xml:space="preserve">PE-O [36:5]</t>
  </si>
  <si>
    <t xml:space="preserve">PE-O [38:5]</t>
  </si>
  <si>
    <t xml:space="preserve">PE-O [38:7]</t>
  </si>
  <si>
    <t xml:space="preserve">PE-O [40:5]</t>
  </si>
  <si>
    <t xml:space="preserve">PG [33:0]</t>
  </si>
  <si>
    <t xml:space="preserve">PG [34:1]</t>
  </si>
  <si>
    <t xml:space="preserve">PG [34:2]</t>
  </si>
  <si>
    <t xml:space="preserve">PG [36:1]</t>
  </si>
  <si>
    <t xml:space="preserve">PG [39:0]</t>
  </si>
  <si>
    <t xml:space="preserve">PG [40:6]</t>
  </si>
  <si>
    <t xml:space="preserve">PG [40:7]</t>
  </si>
  <si>
    <t xml:space="preserve">PG [41:1]</t>
  </si>
  <si>
    <t xml:space="preserve">PI [34:1]</t>
  </si>
  <si>
    <t xml:space="preserve">PI [34:2]</t>
  </si>
  <si>
    <t xml:space="preserve">PI [36:1]</t>
  </si>
  <si>
    <t xml:space="preserve">PI [36:2]</t>
  </si>
  <si>
    <t xml:space="preserve">PI [36:4]</t>
  </si>
  <si>
    <t xml:space="preserve">PI [36:5]</t>
  </si>
  <si>
    <t xml:space="preserve">PI [38:4]</t>
  </si>
  <si>
    <t xml:space="preserve">PI [38:5]</t>
  </si>
  <si>
    <t xml:space="preserve">PI [38:6]</t>
  </si>
  <si>
    <t xml:space="preserve">PI [40:4]</t>
  </si>
  <si>
    <t xml:space="preserve">PI [40:6]</t>
  </si>
  <si>
    <t xml:space="preserve">PS [34:1]</t>
  </si>
  <si>
    <t xml:space="preserve">PS [36:2]</t>
  </si>
  <si>
    <t xml:space="preserve">PS [38:1]</t>
  </si>
  <si>
    <t xml:space="preserve">PS [38:2]</t>
  </si>
  <si>
    <t xml:space="preserve">PS [38:3]</t>
  </si>
  <si>
    <t xml:space="preserve">PS [38:4]</t>
  </si>
  <si>
    <t xml:space="preserve">PS [40:4]</t>
  </si>
  <si>
    <t xml:space="preserve">SM [34:1;0]</t>
  </si>
  <si>
    <t xml:space="preserve">SM [42:2;0]</t>
  </si>
  <si>
    <t xml:space="preserve">TAG [46:8]</t>
  </si>
  <si>
    <t xml:space="preserve">TAG [48:1]</t>
  </si>
  <si>
    <t xml:space="preserve">TAG [48:9]</t>
  </si>
  <si>
    <t xml:space="preserve">TAG [50:1]</t>
  </si>
  <si>
    <t xml:space="preserve">TAG [50:2]</t>
  </si>
  <si>
    <t xml:space="preserve">TAG [50:3]</t>
  </si>
  <si>
    <t xml:space="preserve">TAG [52:2]</t>
  </si>
  <si>
    <t xml:space="preserve">TAG [52:3]</t>
  </si>
  <si>
    <t xml:space="preserve">TAG [54:2]</t>
  </si>
  <si>
    <t xml:space="preserve">TAG [54:3]</t>
  </si>
  <si>
    <t xml:space="preserve">TAG [54:4]</t>
  </si>
  <si>
    <t xml:space="preserve">TAG [54:5]</t>
  </si>
  <si>
    <t xml:space="preserve">TAG [56:4]</t>
  </si>
  <si>
    <t xml:space="preserve">TAG [56:6]</t>
  </si>
  <si>
    <t xml:space="preserve">TAG [58:7]</t>
  </si>
  <si>
    <t xml:space="preserve">TAG [58:8]</t>
  </si>
  <si>
    <t xml:space="preserve">ID6_T</t>
  </si>
  <si>
    <t xml:space="preserve">ID31_T</t>
  </si>
  <si>
    <t xml:space="preserve">ID30_T</t>
  </si>
  <si>
    <t xml:space="preserve">ID32_T</t>
  </si>
  <si>
    <t xml:space="preserve">ID2_T</t>
  </si>
  <si>
    <t xml:space="preserve">ID4_T</t>
  </si>
  <si>
    <t xml:space="preserve">ID12_T</t>
  </si>
  <si>
    <t xml:space="preserve">ID18_T</t>
  </si>
  <si>
    <t xml:space="preserve">ID19_T</t>
  </si>
  <si>
    <t xml:space="preserve">ID24_T</t>
  </si>
  <si>
    <t xml:space="preserve">ID53_T</t>
  </si>
  <si>
    <t xml:space="preserve">ID22_T</t>
  </si>
  <si>
    <t xml:space="preserve">ID29_T</t>
  </si>
  <si>
    <t xml:space="preserve">ID39_T</t>
  </si>
  <si>
    <t xml:space="preserve">ID43_T</t>
  </si>
  <si>
    <t xml:space="preserve">ID50_T</t>
  </si>
  <si>
    <t xml:space="preserve">ID61_T</t>
  </si>
  <si>
    <t xml:space="preserve">ID64_T</t>
  </si>
  <si>
    <t xml:space="preserve">ID66_T</t>
  </si>
  <si>
    <t xml:space="preserve">ID67_T</t>
  </si>
  <si>
    <t xml:space="preserve">ID71_T</t>
  </si>
  <si>
    <t xml:space="preserve">ID72_T</t>
  </si>
  <si>
    <t xml:space="preserve">&gt;</t>
  </si>
  <si>
    <t xml:space="preserve">PLSR2_160602_tumor$expvar</t>
  </si>
  <si>
    <t xml:space="preserve">R2X</t>
  </si>
  <si>
    <t xml:space="preserve">R2Xcum</t>
  </si>
  <si>
    <t xml:space="preserve">R2Y</t>
  </si>
  <si>
    <t xml:space="preserve">R2Ycum</t>
  </si>
  <si>
    <t xml:space="preserve">t1</t>
  </si>
  <si>
    <t xml:space="preserve">calculated for 3 components</t>
  </si>
  <si>
    <t xml:space="preserve">t2</t>
  </si>
  <si>
    <t xml:space="preserve">t3</t>
  </si>
  <si>
    <t xml:space="preserve">Q2.Cancer.diagnosis</t>
  </si>
  <si>
    <t xml:space="preserve">Q2.Gender</t>
  </si>
  <si>
    <t xml:space="preserve">Q2.pack.years</t>
  </si>
  <si>
    <t xml:space="preserve">Q2.BMI</t>
  </si>
  <si>
    <t xml:space="preserve">Q2.GOLD.stage</t>
  </si>
  <si>
    <t xml:space="preserve">Q2.Age</t>
  </si>
  <si>
    <t xml:space="preserve">Q2.Hb</t>
  </si>
  <si>
    <t xml:space="preserve">Q2.necrosis</t>
  </si>
  <si>
    <t xml:space="preserve">Q2.tumor</t>
  </si>
  <si>
    <t xml:space="preserve">Q2.stroma</t>
  </si>
  <si>
    <t xml:space="preserve">Q2.inflammation</t>
  </si>
  <si>
    <t xml:space="preserve">Q2</t>
  </si>
  <si>
    <t xml:space="preserve">most relevant when VIP&gt;1</t>
  </si>
  <si>
    <t xml:space="preserve">Subject</t>
  </si>
  <si>
    <t xml:space="preserve">p1</t>
  </si>
  <si>
    <t xml:space="preserve">p2</t>
  </si>
  <si>
    <t xml:space="preserve">p3</t>
  </si>
  <si>
    <t xml:space="preserve">u1</t>
  </si>
  <si>
    <t xml:space="preserve">u2</t>
  </si>
  <si>
    <t xml:space="preserve">u3</t>
  </si>
  <si>
    <t xml:space="preserve">c1</t>
  </si>
  <si>
    <t xml:space="preserve">c2</t>
  </si>
  <si>
    <t xml:space="preserve">c3</t>
  </si>
  <si>
    <t xml:space="preserve">Cancer.diagnosis</t>
  </si>
  <si>
    <t xml:space="preserve">pack.years</t>
  </si>
  <si>
    <t xml:space="preserve">GOLD.sta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6"/>
      <color rgb="FF000000"/>
      <name val="Arial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0"/>
      <color rgb="FF000000"/>
      <name val="Arial"/>
      <family val="2"/>
    </font>
    <font>
      <sz val="11"/>
      <color rgb="FF0000FF"/>
      <name val="Calibri"/>
      <family val="2"/>
    </font>
    <font>
      <u val="single"/>
      <sz val="11"/>
      <color rgb="FF0000FF"/>
      <name val="Calibri"/>
      <family val="2"/>
    </font>
    <font>
      <sz val="11"/>
      <name val="Calibri"/>
      <family val="2"/>
    </font>
    <font>
      <sz val="28"/>
      <color rgb="FF000000"/>
      <name val="Arial"/>
      <family val="2"/>
    </font>
    <font>
      <b val="true"/>
      <sz val="28"/>
      <color rgb="FF000000"/>
      <name val="Arial"/>
      <family val="2"/>
    </font>
    <font>
      <sz val="20"/>
      <color rgb="FF000000"/>
      <name val="Arial"/>
      <family val="2"/>
    </font>
    <font>
      <b val="true"/>
      <sz val="11"/>
      <color rgb="FFFF0000"/>
      <name val="Calibri"/>
      <family val="2"/>
    </font>
    <font>
      <b val="true"/>
      <sz val="18"/>
      <color rgb="FF000000"/>
      <name val="Calibri"/>
      <family val="2"/>
    </font>
    <font>
      <i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CCFF"/>
        <bgColor rgb="FFC3D69B"/>
      </patternFill>
    </fill>
    <fill>
      <patternFill patternType="solid">
        <fgColor rgb="FF00FF00"/>
        <bgColor rgb="FF33CC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1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3D69B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EB4E3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2X</a:t>
            </a:r>
          </a:p>
        </c:rich>
      </c:tx>
      <c:layout>
        <c:manualLayout>
          <c:xMode val="edge"/>
          <c:yMode val="edge"/>
          <c:x val="0.445853743876837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02659202239328"/>
          <c:y val="0.155905511811024"/>
          <c:w val="0.94462911126662"/>
          <c:h val="0.8440944881889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xplained variance (expvar)'!$B$2</c:f>
              <c:strCache>
                <c:ptCount val="1"/>
                <c:pt idx="0">
                  <c:v>R2X</c:v>
                </c:pt>
              </c:strCache>
            </c:strRef>
          </c:tx>
          <c:spPr>
            <a:solidFill>
              <a:srgbClr val="c3d69b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lained variance (expvar)'!$A$3:$A$5</c:f>
              <c:strCache>
                <c:ptCount val="3"/>
                <c:pt idx="0">
                  <c:v>t1</c:v>
                </c:pt>
                <c:pt idx="1">
                  <c:v>t2</c:v>
                </c:pt>
                <c:pt idx="2">
                  <c:v>t3</c:v>
                </c:pt>
              </c:strCache>
            </c:strRef>
          </c:cat>
          <c:val>
            <c:numRef>
              <c:f>'explained variance (expvar)'!$B$3:$B$5</c:f>
              <c:numCache>
                <c:formatCode>General</c:formatCode>
                <c:ptCount val="3"/>
                <c:pt idx="0">
                  <c:v>0.22627292</c:v>
                </c:pt>
                <c:pt idx="1">
                  <c:v>0.17067176</c:v>
                </c:pt>
                <c:pt idx="2">
                  <c:v>0.06644568</c:v>
                </c:pt>
              </c:numCache>
            </c:numRef>
          </c:val>
        </c:ser>
        <c:gapWidth val="150"/>
        <c:overlap val="0"/>
        <c:axId val="97899874"/>
        <c:axId val="53574935"/>
      </c:barChart>
      <c:catAx>
        <c:axId val="9789987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574935"/>
        <c:crossesAt val="0"/>
        <c:auto val="1"/>
        <c:lblAlgn val="ctr"/>
        <c:lblOffset val="100"/>
        <c:noMultiLvlLbl val="0"/>
      </c:catAx>
      <c:valAx>
        <c:axId val="5357493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899874"/>
        <c:crossesAt val="1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2Y</a:t>
            </a:r>
          </a:p>
        </c:rich>
      </c:tx>
      <c:layout>
        <c:manualLayout>
          <c:xMode val="edge"/>
          <c:yMode val="edge"/>
          <c:x val="0.446659671213711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02553340328786"/>
          <c:y val="0.155905511811024"/>
          <c:w val="0.944648478488982"/>
          <c:h val="0.8440944881889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xplained variance (expvar)'!$D$2</c:f>
              <c:strCache>
                <c:ptCount val="1"/>
                <c:pt idx="0">
                  <c:v>R2Y</c:v>
                </c:pt>
              </c:strCache>
            </c:strRef>
          </c:tx>
          <c:spPr>
            <a:solidFill>
              <a:srgbClr val="8eb4e3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lained variance (expvar)'!$A$3:$A$5</c:f>
              <c:strCache>
                <c:ptCount val="3"/>
                <c:pt idx="0">
                  <c:v>t1</c:v>
                </c:pt>
                <c:pt idx="1">
                  <c:v>t2</c:v>
                </c:pt>
                <c:pt idx="2">
                  <c:v>t3</c:v>
                </c:pt>
              </c:strCache>
            </c:strRef>
          </c:cat>
          <c:val>
            <c:numRef>
              <c:f>'explained variance (expvar)'!$D$3:$D$5</c:f>
              <c:numCache>
                <c:formatCode>General</c:formatCode>
                <c:ptCount val="3"/>
                <c:pt idx="0">
                  <c:v>0.1531828</c:v>
                </c:pt>
                <c:pt idx="1">
                  <c:v>0.1240095</c:v>
                </c:pt>
                <c:pt idx="2">
                  <c:v>0.1028861</c:v>
                </c:pt>
              </c:numCache>
            </c:numRef>
          </c:val>
        </c:ser>
        <c:gapWidth val="150"/>
        <c:overlap val="0"/>
        <c:axId val="49048795"/>
        <c:axId val="9585543"/>
      </c:barChart>
      <c:catAx>
        <c:axId val="490487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85543"/>
        <c:crossesAt val="0"/>
        <c:auto val="1"/>
        <c:lblAlgn val="ctr"/>
        <c:lblOffset val="100"/>
        <c:noMultiLvlLbl val="0"/>
      </c:catAx>
      <c:valAx>
        <c:axId val="958554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048795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wmf"/><Relationship Id="rId2" Type="http://schemas.openxmlformats.org/officeDocument/2006/relationships/image" Target="../media/image2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73520</xdr:colOff>
      <xdr:row>6</xdr:row>
      <xdr:rowOff>57240</xdr:rowOff>
    </xdr:from>
    <xdr:to>
      <xdr:col>5</xdr:col>
      <xdr:colOff>424800</xdr:colOff>
      <xdr:row>20</xdr:row>
      <xdr:rowOff>133200</xdr:rowOff>
    </xdr:to>
    <xdr:graphicFrame>
      <xdr:nvGraphicFramePr>
        <xdr:cNvPr id="0" name="Diagramm 1"/>
        <xdr:cNvGraphicFramePr/>
      </xdr:nvGraphicFramePr>
      <xdr:xfrm>
        <a:off x="173520" y="1200240"/>
        <a:ext cx="41151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624240</xdr:colOff>
      <xdr:row>6</xdr:row>
      <xdr:rowOff>57240</xdr:rowOff>
    </xdr:from>
    <xdr:to>
      <xdr:col>9</xdr:col>
      <xdr:colOff>580320</xdr:colOff>
      <xdr:row>20</xdr:row>
      <xdr:rowOff>133200</xdr:rowOff>
    </xdr:to>
    <xdr:graphicFrame>
      <xdr:nvGraphicFramePr>
        <xdr:cNvPr id="1" name="Diagramm 2"/>
        <xdr:cNvGraphicFramePr/>
      </xdr:nvGraphicFramePr>
      <xdr:xfrm>
        <a:off x="4488120" y="1200240"/>
        <a:ext cx="41166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18120</xdr:colOff>
      <xdr:row>13</xdr:row>
      <xdr:rowOff>142920</xdr:rowOff>
    </xdr:from>
    <xdr:to>
      <xdr:col>12</xdr:col>
      <xdr:colOff>628920</xdr:colOff>
      <xdr:row>47</xdr:row>
      <xdr:rowOff>57240</xdr:rowOff>
    </xdr:to>
    <xdr:pic>
      <xdr:nvPicPr>
        <xdr:cNvPr id="2" name="Grafik 3" descr=""/>
        <xdr:cNvPicPr/>
      </xdr:nvPicPr>
      <xdr:blipFill>
        <a:blip r:embed="rId1"/>
        <a:stretch/>
      </xdr:blipFill>
      <xdr:spPr>
        <a:xfrm>
          <a:off x="3831840" y="2619360"/>
          <a:ext cx="6537240" cy="6391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231840</xdr:colOff>
      <xdr:row>13</xdr:row>
      <xdr:rowOff>123480</xdr:rowOff>
    </xdr:from>
    <xdr:to>
      <xdr:col>20</xdr:col>
      <xdr:colOff>541800</xdr:colOff>
      <xdr:row>47</xdr:row>
      <xdr:rowOff>37800</xdr:rowOff>
    </xdr:to>
    <xdr:pic>
      <xdr:nvPicPr>
        <xdr:cNvPr id="3" name="Grafik 4" descr=""/>
        <xdr:cNvPicPr/>
      </xdr:nvPicPr>
      <xdr:blipFill>
        <a:blip r:embed="rId2"/>
        <a:stretch/>
      </xdr:blipFill>
      <xdr:spPr>
        <a:xfrm>
          <a:off x="9972000" y="2599920"/>
          <a:ext cx="6492600" cy="63914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dschwudke@fz-borstel.de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0:E22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A21" activeCellId="0" sqref="A21"/>
    </sheetView>
  </sheetViews>
  <sheetFormatPr defaultColWidth="10.96484375" defaultRowHeight="15" zeroHeight="false" outlineLevelRow="0" outlineLevelCol="0"/>
  <sheetData>
    <row r="10" customFormat="false" ht="20.25" hidden="false" customHeight="false" outlineLevel="0" collapsed="false">
      <c r="A10" s="1" t="s">
        <v>0</v>
      </c>
    </row>
    <row r="11" customFormat="false" ht="18" hidden="false" customHeight="false" outlineLevel="0" collapsed="false">
      <c r="A11" s="2" t="s">
        <v>1</v>
      </c>
    </row>
    <row r="13" customFormat="false" ht="15" hidden="false" customHeight="false" outlineLevel="0" collapsed="false">
      <c r="A13" s="3" t="s">
        <v>2</v>
      </c>
    </row>
    <row r="14" customFormat="false" ht="15" hidden="false" customHeight="false" outlineLevel="0" collapsed="false">
      <c r="A14" s="3" t="s">
        <v>3</v>
      </c>
    </row>
    <row r="15" customFormat="false" ht="15" hidden="false" customHeight="false" outlineLevel="0" collapsed="false">
      <c r="A15" s="3" t="s">
        <v>4</v>
      </c>
    </row>
    <row r="16" customFormat="false" ht="15" hidden="false" customHeight="false" outlineLevel="0" collapsed="false">
      <c r="A16" s="3" t="s">
        <v>5</v>
      </c>
    </row>
    <row r="17" customFormat="false" ht="15" hidden="false" customHeight="false" outlineLevel="0" collapsed="false">
      <c r="A17" s="3" t="s">
        <v>6</v>
      </c>
    </row>
    <row r="18" customFormat="false" ht="15" hidden="false" customHeight="false" outlineLevel="0" collapsed="false">
      <c r="A18" s="3" t="s">
        <v>7</v>
      </c>
    </row>
    <row r="19" customFormat="false" ht="15" hidden="false" customHeight="false" outlineLevel="0" collapsed="false">
      <c r="A19" s="4" t="s">
        <v>8</v>
      </c>
      <c r="B19" s="5"/>
      <c r="C19" s="5"/>
      <c r="D19" s="5"/>
      <c r="E19" s="5"/>
    </row>
    <row r="20" customFormat="false" ht="34.5" hidden="false" customHeight="false" outlineLevel="0" collapsed="false">
      <c r="A20" s="6"/>
    </row>
    <row r="21" customFormat="false" ht="35.25" hidden="false" customHeight="false" outlineLevel="0" collapsed="false">
      <c r="A21" s="7" t="s">
        <v>9</v>
      </c>
    </row>
    <row r="22" customFormat="false" ht="25.5" hidden="false" customHeight="false" outlineLevel="0" collapsed="false">
      <c r="A22" s="8" t="s">
        <v>10</v>
      </c>
    </row>
  </sheetData>
  <hyperlinks>
    <hyperlink ref="A19" r:id="rId1" display="*Corresponding author: dschwudke@fz-borstel.de"/>
  </hyperlink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21" width="14.56"/>
  </cols>
  <sheetData>
    <row r="1" customFormat="false" ht="15" hidden="false" customHeight="false" outlineLevel="0" collapsed="false">
      <c r="A1" s="0"/>
      <c r="B1" s="0" t="s">
        <v>189</v>
      </c>
      <c r="C1" s="0" t="s">
        <v>16</v>
      </c>
      <c r="D1" s="0" t="s">
        <v>190</v>
      </c>
      <c r="E1" s="0" t="s">
        <v>18</v>
      </c>
      <c r="F1" s="0" t="s">
        <v>191</v>
      </c>
      <c r="G1" s="0" t="s">
        <v>20</v>
      </c>
      <c r="H1" s="0" t="s">
        <v>21</v>
      </c>
      <c r="I1" s="0" t="s">
        <v>22</v>
      </c>
      <c r="J1" s="0" t="s">
        <v>23</v>
      </c>
      <c r="K1" s="0" t="s">
        <v>24</v>
      </c>
      <c r="L1" s="0" t="s">
        <v>25</v>
      </c>
    </row>
    <row r="2" customFormat="false" ht="15" hidden="false" customHeight="false" outlineLevel="0" collapsed="false">
      <c r="A2" s="0" t="s">
        <v>134</v>
      </c>
      <c r="B2" s="0" t="n">
        <v>0.1779311</v>
      </c>
      <c r="C2" s="0" t="n">
        <v>-0.143883024</v>
      </c>
      <c r="D2" s="0" t="n">
        <v>0.3343127</v>
      </c>
      <c r="E2" s="0" t="n">
        <v>0.4087647</v>
      </c>
      <c r="F2" s="0" t="n">
        <v>0.5221419</v>
      </c>
      <c r="G2" s="0" t="n">
        <v>0.8834276</v>
      </c>
      <c r="H2" s="0" t="n">
        <v>0.1508018</v>
      </c>
      <c r="I2" s="0" t="n">
        <v>0.069764516</v>
      </c>
      <c r="J2" s="0" t="n">
        <v>0.6247454</v>
      </c>
      <c r="K2" s="0" t="n">
        <v>0.47826571</v>
      </c>
      <c r="L2" s="0" t="n">
        <v>0.9011889</v>
      </c>
    </row>
    <row r="3" customFormat="false" ht="15" hidden="false" customHeight="false" outlineLevel="0" collapsed="false">
      <c r="A3" s="0" t="s">
        <v>135</v>
      </c>
      <c r="B3" s="0" t="n">
        <v>0.4209853</v>
      </c>
      <c r="C3" s="0" t="n">
        <v>0.220701288</v>
      </c>
      <c r="D3" s="0" t="n">
        <v>0.2656301</v>
      </c>
      <c r="E3" s="0" t="n">
        <v>0.3860076</v>
      </c>
      <c r="F3" s="0" t="n">
        <v>0.3815321</v>
      </c>
      <c r="G3" s="0" t="n">
        <v>0.6039451</v>
      </c>
      <c r="H3" s="0" t="n">
        <v>0.194391</v>
      </c>
      <c r="I3" s="0" t="n">
        <v>0.336855301</v>
      </c>
      <c r="J3" s="0" t="n">
        <v>0.4482208</v>
      </c>
      <c r="K3" s="0" t="n">
        <v>0.33840898</v>
      </c>
      <c r="L3" s="0" t="n">
        <v>0.5926757</v>
      </c>
    </row>
    <row r="4" customFormat="false" ht="15" hidden="false" customHeight="false" outlineLevel="0" collapsed="false">
      <c r="A4" s="0" t="s">
        <v>136</v>
      </c>
      <c r="B4" s="0" t="n">
        <v>0.2946564</v>
      </c>
      <c r="C4" s="0" t="n">
        <v>0.040341735</v>
      </c>
      <c r="D4" s="0" t="n">
        <v>0.2694099</v>
      </c>
      <c r="E4" s="0" t="n">
        <v>0.3612628</v>
      </c>
      <c r="F4" s="0" t="n">
        <v>0.4992463</v>
      </c>
      <c r="G4" s="0" t="n">
        <v>0.6511124</v>
      </c>
      <c r="H4" s="0" t="n">
        <v>0.1808469</v>
      </c>
      <c r="I4" s="0" t="n">
        <v>0.1142562</v>
      </c>
      <c r="J4" s="0" t="n">
        <v>0.426939</v>
      </c>
      <c r="K4" s="0" t="n">
        <v>0.60465844</v>
      </c>
      <c r="L4" s="0" t="n">
        <v>0.7998917</v>
      </c>
    </row>
    <row r="5" customFormat="false" ht="15" hidden="false" customHeight="false" outlineLevel="0" collapsed="false">
      <c r="A5" s="0" t="s">
        <v>137</v>
      </c>
      <c r="B5" s="0" t="n">
        <v>0.4194677</v>
      </c>
      <c r="C5" s="0" t="n">
        <v>0.32494028</v>
      </c>
      <c r="D5" s="0" t="n">
        <v>0.1475003</v>
      </c>
      <c r="E5" s="0" t="n">
        <v>0.3504051</v>
      </c>
      <c r="F5" s="0" t="n">
        <v>0.4745095</v>
      </c>
      <c r="G5" s="0" t="n">
        <v>0.2535372</v>
      </c>
      <c r="H5" s="0" t="n">
        <v>0.3086864</v>
      </c>
      <c r="I5" s="0" t="n">
        <v>0.095220566</v>
      </c>
      <c r="J5" s="0" t="n">
        <v>0.1225252</v>
      </c>
      <c r="K5" s="0" t="n">
        <v>0.89639922</v>
      </c>
      <c r="L5" s="0" t="n">
        <v>0.6798736</v>
      </c>
    </row>
    <row r="6" customFormat="false" ht="15" hidden="false" customHeight="false" outlineLevel="0" collapsed="false">
      <c r="A6" s="0" t="s">
        <v>138</v>
      </c>
      <c r="B6" s="0" t="n">
        <v>-0.0151652</v>
      </c>
      <c r="C6" s="0" t="n">
        <v>0.007810729</v>
      </c>
      <c r="D6" s="0" t="n">
        <v>0.285544</v>
      </c>
      <c r="E6" s="0" t="n">
        <v>0.8763291</v>
      </c>
      <c r="F6" s="0" t="n">
        <v>0.3603504</v>
      </c>
      <c r="G6" s="0" t="n">
        <v>0.8571829</v>
      </c>
      <c r="H6" s="0" t="n">
        <v>0.603616</v>
      </c>
      <c r="I6" s="0" t="n">
        <v>-0.009637469</v>
      </c>
      <c r="J6" s="0" t="n">
        <v>0.9269264</v>
      </c>
      <c r="K6" s="0" t="n">
        <v>0.29788485</v>
      </c>
      <c r="L6" s="0" t="n">
        <v>0.7942297</v>
      </c>
    </row>
    <row r="7" customFormat="false" ht="15" hidden="false" customHeight="false" outlineLevel="0" collapsed="false">
      <c r="A7" s="0" t="s">
        <v>139</v>
      </c>
      <c r="B7" s="0" t="n">
        <v>0.2441017</v>
      </c>
      <c r="C7" s="0" t="n">
        <v>0.057471614</v>
      </c>
      <c r="D7" s="0" t="n">
        <v>0.2528058</v>
      </c>
      <c r="E7" s="0" t="n">
        <v>0.4466184</v>
      </c>
      <c r="F7" s="0" t="n">
        <v>0.4862924</v>
      </c>
      <c r="G7" s="0" t="n">
        <v>0.6284667</v>
      </c>
      <c r="H7" s="0" t="n">
        <v>0.2741544</v>
      </c>
      <c r="I7" s="0" t="n">
        <v>0.060162467</v>
      </c>
      <c r="J7" s="0" t="n">
        <v>0.4621082</v>
      </c>
      <c r="K7" s="0" t="n">
        <v>0.6335011</v>
      </c>
      <c r="L7" s="0" t="n">
        <v>0.8064961</v>
      </c>
    </row>
    <row r="8" customFormat="false" ht="15" hidden="false" customHeight="false" outlineLevel="0" collapsed="false">
      <c r="A8" s="0" t="s">
        <v>140</v>
      </c>
      <c r="B8" s="0" t="n">
        <v>0.3448559</v>
      </c>
      <c r="C8" s="0" t="n">
        <v>0.123324936</v>
      </c>
      <c r="D8" s="0" t="n">
        <v>0.2849471</v>
      </c>
      <c r="E8" s="0" t="n">
        <v>0.4129484</v>
      </c>
      <c r="F8" s="0" t="n">
        <v>0.4122093</v>
      </c>
      <c r="G8" s="0" t="n">
        <v>0.6874608</v>
      </c>
      <c r="H8" s="0" t="n">
        <v>0.1993708</v>
      </c>
      <c r="I8" s="0" t="n">
        <v>0.263319197</v>
      </c>
      <c r="J8" s="0" t="n">
        <v>0.5164913</v>
      </c>
      <c r="K8" s="0" t="n">
        <v>0.35943081</v>
      </c>
      <c r="L8" s="0" t="n">
        <v>0.672724</v>
      </c>
    </row>
    <row r="9" customFormat="false" ht="15" hidden="false" customHeight="false" outlineLevel="0" collapsed="false">
      <c r="A9" s="0" t="s">
        <v>141</v>
      </c>
      <c r="B9" s="0" t="n">
        <v>0.3019114</v>
      </c>
      <c r="C9" s="0" t="n">
        <v>0.429880309</v>
      </c>
      <c r="D9" s="0" t="n">
        <v>0.184413</v>
      </c>
      <c r="E9" s="0" t="n">
        <v>0.7550245</v>
      </c>
      <c r="F9" s="0" t="n">
        <v>0.2507507</v>
      </c>
      <c r="G9" s="0" t="n">
        <v>0.4475778</v>
      </c>
      <c r="H9" s="0" t="n">
        <v>0.6005467</v>
      </c>
      <c r="I9" s="0" t="n">
        <v>0.252750954</v>
      </c>
      <c r="J9" s="0" t="n">
        <v>0.5829268</v>
      </c>
      <c r="K9" s="0" t="n">
        <v>0.31211959</v>
      </c>
      <c r="L9" s="0" t="n">
        <v>0.4782424</v>
      </c>
    </row>
    <row r="10" customFormat="false" ht="15" hidden="false" customHeight="false" outlineLevel="0" collapsed="false">
      <c r="A10" s="0" t="s">
        <v>142</v>
      </c>
      <c r="B10" s="0" t="n">
        <v>0.5067432</v>
      </c>
      <c r="C10" s="0" t="n">
        <v>0.409415979</v>
      </c>
      <c r="D10" s="0" t="n">
        <v>0.2303042</v>
      </c>
      <c r="E10" s="0" t="n">
        <v>0.443745</v>
      </c>
      <c r="F10" s="0" t="n">
        <v>0.2896681</v>
      </c>
      <c r="G10" s="0" t="n">
        <v>0.4808198</v>
      </c>
      <c r="H10" s="0" t="n">
        <v>0.2762211</v>
      </c>
      <c r="I10" s="0" t="n">
        <v>0.457810553</v>
      </c>
      <c r="J10" s="0" t="n">
        <v>0.4196029</v>
      </c>
      <c r="K10" s="0" t="n">
        <v>0.2294524</v>
      </c>
      <c r="L10" s="0" t="n">
        <v>0.4304904</v>
      </c>
    </row>
    <row r="11" customFormat="false" ht="15" hidden="false" customHeight="false" outlineLevel="0" collapsed="false">
      <c r="A11" s="0" t="s">
        <v>143</v>
      </c>
      <c r="B11" s="0" t="n">
        <v>0.7486335</v>
      </c>
      <c r="C11" s="0" t="n">
        <v>0.783059744</v>
      </c>
      <c r="D11" s="0" t="n">
        <v>0.1598809</v>
      </c>
      <c r="E11" s="0" t="n">
        <v>0.4328107</v>
      </c>
      <c r="F11" s="0" t="n">
        <v>0.1422581</v>
      </c>
      <c r="G11" s="0" t="n">
        <v>0.1980338</v>
      </c>
      <c r="H11" s="0" t="n">
        <v>0.3315506</v>
      </c>
      <c r="I11" s="0" t="n">
        <v>0.728211035</v>
      </c>
      <c r="J11" s="0" t="n">
        <v>0.2496873</v>
      </c>
      <c r="K11" s="0" t="n">
        <v>0.08004347</v>
      </c>
      <c r="L11" s="0" t="n">
        <v>0.1139979</v>
      </c>
    </row>
    <row r="12" customFormat="false" ht="15" hidden="false" customHeight="false" outlineLevel="0" collapsed="false">
      <c r="A12" s="0" t="s">
        <v>144</v>
      </c>
      <c r="B12" s="0" t="n">
        <v>0.3282728</v>
      </c>
      <c r="C12" s="0" t="n">
        <v>0.241772478</v>
      </c>
      <c r="D12" s="0" t="n">
        <v>0.1807746</v>
      </c>
      <c r="E12" s="0" t="n">
        <v>0.4444626</v>
      </c>
      <c r="F12" s="0" t="n">
        <v>0.4601568</v>
      </c>
      <c r="G12" s="0" t="n">
        <v>0.3908496</v>
      </c>
      <c r="H12" s="0" t="n">
        <v>0.352218</v>
      </c>
      <c r="I12" s="0" t="n">
        <v>0.069427389</v>
      </c>
      <c r="J12" s="0" t="n">
        <v>0.2868331</v>
      </c>
      <c r="K12" s="0" t="n">
        <v>0.77900683</v>
      </c>
      <c r="L12" s="0" t="n">
        <v>0.7163738</v>
      </c>
    </row>
    <row r="13" customFormat="false" ht="15" hidden="false" customHeight="false" outlineLevel="0" collapsed="false">
      <c r="A13" s="0" t="s">
        <v>145</v>
      </c>
      <c r="B13" s="0" t="n">
        <v>0.2736277</v>
      </c>
      <c r="C13" s="0" t="n">
        <v>0.233538597</v>
      </c>
      <c r="D13" s="0" t="n">
        <v>0.1555303</v>
      </c>
      <c r="E13" s="0" t="n">
        <v>0.4885912</v>
      </c>
      <c r="F13" s="0" t="n">
        <v>0.4856321</v>
      </c>
      <c r="G13" s="0" t="n">
        <v>0.339093</v>
      </c>
      <c r="H13" s="0" t="n">
        <v>0.4230856</v>
      </c>
      <c r="I13" s="0" t="n">
        <v>-0.036490417</v>
      </c>
      <c r="J13" s="0" t="n">
        <v>0.2620381</v>
      </c>
      <c r="K13" s="0" t="n">
        <v>0.91873325</v>
      </c>
      <c r="L13" s="0" t="n">
        <v>0.7695086</v>
      </c>
    </row>
    <row r="14" customFormat="false" ht="15" hidden="false" customHeight="false" outlineLevel="0" collapsed="false">
      <c r="A14" s="0" t="s">
        <v>146</v>
      </c>
      <c r="B14" s="0" t="n">
        <v>0.2139099</v>
      </c>
      <c r="C14" s="0" t="n">
        <v>0.21608769</v>
      </c>
      <c r="D14" s="0" t="n">
        <v>0.2423884</v>
      </c>
      <c r="E14" s="0" t="n">
        <v>0.7014684</v>
      </c>
      <c r="F14" s="0" t="n">
        <v>0.3287732</v>
      </c>
      <c r="G14" s="0" t="n">
        <v>0.6383496</v>
      </c>
      <c r="H14" s="0" t="n">
        <v>0.4948899</v>
      </c>
      <c r="I14" s="0" t="n">
        <v>0.171993112</v>
      </c>
      <c r="J14" s="0" t="n">
        <v>0.6713795</v>
      </c>
      <c r="K14" s="0" t="n">
        <v>0.32322588</v>
      </c>
      <c r="L14" s="0" t="n">
        <v>0.6298068</v>
      </c>
    </row>
    <row r="15" customFormat="false" ht="15" hidden="false" customHeight="false" outlineLevel="0" collapsed="false">
      <c r="A15" s="0" t="s">
        <v>147</v>
      </c>
      <c r="B15" s="0" t="n">
        <v>0.1905814</v>
      </c>
      <c r="C15" s="0" t="n">
        <v>0.061330269</v>
      </c>
      <c r="D15" s="0" t="n">
        <v>0.2635732</v>
      </c>
      <c r="E15" s="0" t="n">
        <v>0.5609597</v>
      </c>
      <c r="F15" s="0" t="n">
        <v>0.4391999</v>
      </c>
      <c r="G15" s="0" t="n">
        <v>0.6905698</v>
      </c>
      <c r="H15" s="0" t="n">
        <v>0.3579892</v>
      </c>
      <c r="I15" s="0" t="n">
        <v>0.071247259</v>
      </c>
      <c r="J15" s="0" t="n">
        <v>0.591818</v>
      </c>
      <c r="K15" s="0" t="n">
        <v>0.50588707</v>
      </c>
      <c r="L15" s="0" t="n">
        <v>0.7794102</v>
      </c>
    </row>
    <row r="16" customFormat="false" ht="15" hidden="false" customHeight="false" outlineLevel="0" collapsed="false">
      <c r="A16" s="0" t="s">
        <v>148</v>
      </c>
      <c r="B16" s="0" t="n">
        <v>0.289269</v>
      </c>
      <c r="C16" s="0" t="n">
        <v>0.029539624</v>
      </c>
      <c r="D16" s="0" t="n">
        <v>0.3325568</v>
      </c>
      <c r="E16" s="0" t="n">
        <v>0.4529504</v>
      </c>
      <c r="F16" s="0" t="n">
        <v>0.4010517</v>
      </c>
      <c r="G16" s="0" t="n">
        <v>0.849209</v>
      </c>
      <c r="H16" s="0" t="n">
        <v>0.1788785</v>
      </c>
      <c r="I16" s="0" t="n">
        <v>0.28471892</v>
      </c>
      <c r="J16" s="0" t="n">
        <v>0.6682028</v>
      </c>
      <c r="K16" s="0" t="n">
        <v>0.20079868</v>
      </c>
      <c r="L16" s="0" t="n">
        <v>0.6979997</v>
      </c>
    </row>
    <row r="17" customFormat="false" ht="15" hidden="false" customHeight="false" outlineLevel="0" collapsed="false">
      <c r="A17" s="0" t="s">
        <v>149</v>
      </c>
      <c r="B17" s="0" t="n">
        <v>0.1570731</v>
      </c>
      <c r="C17" s="0" t="n">
        <v>0.022111632</v>
      </c>
      <c r="D17" s="0" t="n">
        <v>0.267289</v>
      </c>
      <c r="E17" s="0" t="n">
        <v>0.5704662</v>
      </c>
      <c r="F17" s="0" t="n">
        <v>0.4570893</v>
      </c>
      <c r="G17" s="0" t="n">
        <v>0.7130012</v>
      </c>
      <c r="H17" s="0" t="n">
        <v>0.3640738</v>
      </c>
      <c r="I17" s="0" t="n">
        <v>0.028546032</v>
      </c>
      <c r="J17" s="0" t="n">
        <v>0.6078292</v>
      </c>
      <c r="K17" s="0" t="n">
        <v>0.53910065</v>
      </c>
      <c r="L17" s="0" t="n">
        <v>0.818892</v>
      </c>
    </row>
    <row r="18" customFormat="false" ht="15" hidden="false" customHeight="false" outlineLevel="0" collapsed="false">
      <c r="A18" s="0" t="s">
        <v>150</v>
      </c>
      <c r="B18" s="0" t="n">
        <v>0.3690177</v>
      </c>
      <c r="C18" s="0" t="n">
        <v>0.099438384</v>
      </c>
      <c r="D18" s="0" t="n">
        <v>0.2351895</v>
      </c>
      <c r="E18" s="0" t="n">
        <v>0.2616226</v>
      </c>
      <c r="F18" s="0" t="n">
        <v>0.5317714</v>
      </c>
      <c r="G18" s="0" t="n">
        <v>0.5155536</v>
      </c>
      <c r="H18" s="0" t="n">
        <v>0.1354209</v>
      </c>
      <c r="I18" s="0" t="n">
        <v>0.106138195</v>
      </c>
      <c r="J18" s="0" t="n">
        <v>0.2540812</v>
      </c>
      <c r="K18" s="0" t="n">
        <v>0.76732985</v>
      </c>
      <c r="L18" s="0" t="n">
        <v>0.793686</v>
      </c>
    </row>
    <row r="19" customFormat="false" ht="15" hidden="false" customHeight="false" outlineLevel="0" collapsed="false">
      <c r="A19" s="0" t="s">
        <v>151</v>
      </c>
      <c r="B19" s="0" t="n">
        <v>0.4087773</v>
      </c>
      <c r="C19" s="0" t="n">
        <v>0.330624358</v>
      </c>
      <c r="D19" s="0" t="n">
        <v>0.1943378</v>
      </c>
      <c r="E19" s="0" t="n">
        <v>0.4488626</v>
      </c>
      <c r="F19" s="0" t="n">
        <v>0.3846471</v>
      </c>
      <c r="G19" s="0" t="n">
        <v>0.4062576</v>
      </c>
      <c r="H19" s="0" t="n">
        <v>0.332364</v>
      </c>
      <c r="I19" s="0" t="n">
        <v>0.232094712</v>
      </c>
      <c r="J19" s="0" t="n">
        <v>0.3293763</v>
      </c>
      <c r="K19" s="0" t="n">
        <v>0.5604492</v>
      </c>
      <c r="L19" s="0" t="n">
        <v>0.5871928</v>
      </c>
    </row>
    <row r="20" customFormat="false" ht="15" hidden="false" customHeight="false" outlineLevel="0" collapsed="false">
      <c r="A20" s="0" t="s">
        <v>152</v>
      </c>
      <c r="B20" s="0" t="n">
        <v>0.2843576</v>
      </c>
      <c r="C20" s="0" t="n">
        <v>0.110756172</v>
      </c>
      <c r="D20" s="0" t="n">
        <v>0.2629603</v>
      </c>
      <c r="E20" s="0" t="n">
        <v>0.4662257</v>
      </c>
      <c r="F20" s="0" t="n">
        <v>0.4338503</v>
      </c>
      <c r="G20" s="0" t="n">
        <v>0.6481882</v>
      </c>
      <c r="H20" s="0" t="n">
        <v>0.2741849</v>
      </c>
      <c r="I20" s="0" t="n">
        <v>0.159989945</v>
      </c>
      <c r="J20" s="0" t="n">
        <v>0.5079129</v>
      </c>
      <c r="K20" s="0" t="n">
        <v>0.48186641</v>
      </c>
      <c r="L20" s="0" t="n">
        <v>0.7249341</v>
      </c>
    </row>
    <row r="21" customFormat="false" ht="15" hidden="false" customHeight="false" outlineLevel="0" collapsed="false">
      <c r="A21" s="0" t="s">
        <v>153</v>
      </c>
      <c r="B21" s="0" t="n">
        <v>0.3749635</v>
      </c>
      <c r="C21" s="0" t="n">
        <v>0.441943923</v>
      </c>
      <c r="D21" s="0" t="n">
        <v>0.1044693</v>
      </c>
      <c r="E21" s="0" t="n">
        <v>0.5223403</v>
      </c>
      <c r="F21" s="0" t="n">
        <v>0.4076277</v>
      </c>
      <c r="G21" s="0" t="n">
        <v>0.1620604</v>
      </c>
      <c r="H21" s="0" t="n">
        <v>0.5032483</v>
      </c>
      <c r="I21" s="0" t="n">
        <v>0.065047489</v>
      </c>
      <c r="J21" s="0" t="n">
        <v>0.1731015</v>
      </c>
      <c r="K21" s="0" t="n">
        <v>0.8849681</v>
      </c>
      <c r="L21" s="0" t="n">
        <v>0.6126561</v>
      </c>
    </row>
    <row r="22" customFormat="false" ht="15" hidden="false" customHeight="false" outlineLevel="0" collapsed="false">
      <c r="A22" s="0" t="s">
        <v>154</v>
      </c>
      <c r="B22" s="0" t="n">
        <v>0.5128953</v>
      </c>
      <c r="C22" s="0" t="n">
        <v>0.502116418</v>
      </c>
      <c r="D22" s="0" t="n">
        <v>0.1867036</v>
      </c>
      <c r="E22" s="0" t="n">
        <v>0.4937991</v>
      </c>
      <c r="F22" s="0" t="n">
        <v>0.2720727</v>
      </c>
      <c r="G22" s="0" t="n">
        <v>0.3571214</v>
      </c>
      <c r="H22" s="0" t="n">
        <v>0.3687832</v>
      </c>
      <c r="I22" s="0" t="n">
        <v>0.42483975</v>
      </c>
      <c r="J22" s="0" t="n">
        <v>0.3585395</v>
      </c>
      <c r="K22" s="0" t="n">
        <v>0.32036521</v>
      </c>
      <c r="L22" s="0" t="n">
        <v>0.396679</v>
      </c>
    </row>
    <row r="23" customFormat="false" ht="15" hidden="false" customHeight="false" outlineLevel="0" collapsed="false">
      <c r="A23" s="0" t="s">
        <v>155</v>
      </c>
      <c r="B23" s="0" t="n">
        <v>0.1531336</v>
      </c>
      <c r="C23" s="0" t="n">
        <v>0.457676866</v>
      </c>
      <c r="D23" s="0" t="n">
        <v>0.1294795</v>
      </c>
      <c r="E23" s="0" t="n">
        <v>0.9656783</v>
      </c>
      <c r="F23" s="0" t="n">
        <v>0.2458356</v>
      </c>
      <c r="G23" s="0" t="n">
        <v>0.3581824</v>
      </c>
      <c r="H23" s="0" t="n">
        <v>0.8497914</v>
      </c>
      <c r="I23" s="0" t="n">
        <v>0.053734293</v>
      </c>
      <c r="J23" s="0" t="n">
        <v>0.6337148</v>
      </c>
      <c r="K23" s="0" t="n">
        <v>0.48810431</v>
      </c>
      <c r="L23" s="0" t="n">
        <v>0.5363838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P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0.71"/>
    <col collapsed="false" customWidth="true" hidden="false" outlineLevel="0" max="2" min="2" style="0" width="15.7"/>
    <col collapsed="false" customWidth="true" hidden="false" outlineLevel="0" max="3" min="3" style="0" width="7.56"/>
    <col collapsed="false" customWidth="true" hidden="false" outlineLevel="0" max="4" min="4" style="0" width="10.41"/>
    <col collapsed="false" customWidth="true" hidden="false" outlineLevel="0" max="5" min="5" style="0" width="5.56"/>
    <col collapsed="false" customWidth="true" hidden="false" outlineLevel="0" max="8" min="7" style="0" width="5.56"/>
    <col collapsed="false" customWidth="true" hidden="false" outlineLevel="0" max="9" min="9" style="0" width="8.28"/>
    <col collapsed="false" customWidth="true" hidden="false" outlineLevel="0" max="10" min="10" style="0" width="6.41"/>
    <col collapsed="false" customWidth="true" hidden="false" outlineLevel="0" max="11" min="11" style="0" width="7.14"/>
    <col collapsed="false" customWidth="true" hidden="false" outlineLevel="0" max="12" min="12" style="0" width="12.99"/>
    <col collapsed="false" customWidth="true" hidden="false" outlineLevel="0" max="13" min="13" style="0" width="11.28"/>
    <col collapsed="false" customWidth="true" hidden="false" outlineLevel="0" max="18" min="14" style="0" width="8.56"/>
    <col collapsed="false" customWidth="true" hidden="false" outlineLevel="0" max="25" min="25" style="0" width="8.41"/>
    <col collapsed="false" customWidth="true" hidden="false" outlineLevel="0" max="32" min="26" style="0" width="10.28"/>
    <col collapsed="false" customWidth="true" hidden="false" outlineLevel="0" max="34" min="33" style="0" width="14.41"/>
    <col collapsed="false" customWidth="true" hidden="false" outlineLevel="0" max="53" min="35" style="0" width="8.7"/>
    <col collapsed="false" customWidth="true" hidden="false" outlineLevel="0" max="60" min="54" style="0" width="10.85"/>
    <col collapsed="false" customWidth="true" hidden="false" outlineLevel="0" max="68" min="61" style="0" width="8.56"/>
    <col collapsed="false" customWidth="true" hidden="false" outlineLevel="0" max="76" min="69" style="0" width="10.71"/>
    <col collapsed="false" customWidth="true" hidden="false" outlineLevel="0" max="84" min="77" style="0" width="8.85"/>
    <col collapsed="false" customWidth="true" hidden="false" outlineLevel="0" max="95" min="85" style="0" width="8.14"/>
    <col collapsed="false" customWidth="true" hidden="false" outlineLevel="0" max="102" min="96" style="0" width="8.56"/>
    <col collapsed="false" customWidth="true" hidden="false" outlineLevel="0" max="104" min="103" style="0" width="10.71"/>
    <col collapsed="false" customWidth="true" hidden="false" outlineLevel="0" max="120" min="105" style="0" width="9.99"/>
  </cols>
  <sheetData>
    <row r="1" customFormat="false" ht="15" hidden="false" customHeight="false" outlineLevel="0" collapsed="false">
      <c r="A1" s="0" t="s">
        <v>11</v>
      </c>
      <c r="B1" s="9" t="s">
        <v>12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10" t="s">
        <v>13</v>
      </c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  <c r="CX1" s="10"/>
      <c r="CY1" s="10"/>
      <c r="CZ1" s="10"/>
      <c r="DA1" s="10"/>
      <c r="DB1" s="10"/>
      <c r="DC1" s="10"/>
      <c r="DD1" s="10"/>
      <c r="DE1" s="10"/>
      <c r="DF1" s="10"/>
      <c r="DG1" s="10"/>
      <c r="DH1" s="10"/>
      <c r="DI1" s="10"/>
      <c r="DJ1" s="10"/>
      <c r="DK1" s="10"/>
      <c r="DL1" s="10"/>
      <c r="DM1" s="10"/>
      <c r="DN1" s="10"/>
      <c r="DO1" s="10"/>
      <c r="DP1" s="10"/>
    </row>
    <row r="2" customFormat="false" ht="15" hidden="false" customHeight="false" outlineLevel="0" collapsed="false">
      <c r="A2" s="11" t="s">
        <v>14</v>
      </c>
      <c r="B2" s="12" t="s">
        <v>15</v>
      </c>
      <c r="C2" s="11" t="s">
        <v>16</v>
      </c>
      <c r="D2" s="11" t="s">
        <v>17</v>
      </c>
      <c r="E2" s="11" t="s">
        <v>18</v>
      </c>
      <c r="F2" s="11" t="s">
        <v>19</v>
      </c>
      <c r="G2" s="11" t="s">
        <v>20</v>
      </c>
      <c r="H2" s="11" t="s">
        <v>21</v>
      </c>
      <c r="I2" s="11" t="s">
        <v>22</v>
      </c>
      <c r="J2" s="11" t="s">
        <v>23</v>
      </c>
      <c r="K2" s="11" t="s">
        <v>24</v>
      </c>
      <c r="L2" s="11" t="s">
        <v>25</v>
      </c>
      <c r="M2" s="11" t="s">
        <v>26</v>
      </c>
      <c r="N2" s="12" t="s">
        <v>27</v>
      </c>
      <c r="O2" s="11" t="s">
        <v>28</v>
      </c>
      <c r="P2" s="11" t="s">
        <v>29</v>
      </c>
      <c r="Q2" s="11" t="s">
        <v>30</v>
      </c>
      <c r="R2" s="11" t="s">
        <v>31</v>
      </c>
      <c r="S2" s="11" t="s">
        <v>32</v>
      </c>
      <c r="T2" s="11" t="s">
        <v>33</v>
      </c>
      <c r="U2" s="11" t="s">
        <v>34</v>
      </c>
      <c r="V2" s="11" t="s">
        <v>35</v>
      </c>
      <c r="W2" s="11" t="s">
        <v>36</v>
      </c>
      <c r="X2" s="11" t="s">
        <v>37</v>
      </c>
      <c r="Y2" s="11" t="s">
        <v>38</v>
      </c>
      <c r="Z2" s="11" t="s">
        <v>39</v>
      </c>
      <c r="AA2" s="11" t="s">
        <v>40</v>
      </c>
      <c r="AB2" s="11" t="s">
        <v>41</v>
      </c>
      <c r="AC2" s="11" t="s">
        <v>42</v>
      </c>
      <c r="AD2" s="11" t="s">
        <v>43</v>
      </c>
      <c r="AE2" s="11" t="s">
        <v>44</v>
      </c>
      <c r="AF2" s="11" t="s">
        <v>45</v>
      </c>
      <c r="AG2" s="11" t="s">
        <v>46</v>
      </c>
      <c r="AH2" s="11" t="s">
        <v>47</v>
      </c>
      <c r="AI2" s="11" t="s">
        <v>48</v>
      </c>
      <c r="AJ2" s="11" t="s">
        <v>49</v>
      </c>
      <c r="AK2" s="11" t="s">
        <v>50</v>
      </c>
      <c r="AL2" s="11" t="s">
        <v>51</v>
      </c>
      <c r="AM2" s="11" t="s">
        <v>52</v>
      </c>
      <c r="AN2" s="11" t="s">
        <v>53</v>
      </c>
      <c r="AO2" s="11" t="s">
        <v>54</v>
      </c>
      <c r="AP2" s="11" t="s">
        <v>55</v>
      </c>
      <c r="AQ2" s="11" t="s">
        <v>56</v>
      </c>
      <c r="AR2" s="11" t="s">
        <v>57</v>
      </c>
      <c r="AS2" s="11" t="s">
        <v>58</v>
      </c>
      <c r="AT2" s="11" t="s">
        <v>59</v>
      </c>
      <c r="AU2" s="11" t="s">
        <v>60</v>
      </c>
      <c r="AV2" s="11" t="s">
        <v>61</v>
      </c>
      <c r="AW2" s="11" t="s">
        <v>62</v>
      </c>
      <c r="AX2" s="11" t="s">
        <v>63</v>
      </c>
      <c r="AY2" s="11" t="s">
        <v>64</v>
      </c>
      <c r="AZ2" s="11" t="s">
        <v>65</v>
      </c>
      <c r="BA2" s="11" t="s">
        <v>66</v>
      </c>
      <c r="BB2" s="11" t="s">
        <v>67</v>
      </c>
      <c r="BC2" s="11" t="s">
        <v>68</v>
      </c>
      <c r="BD2" s="11" t="s">
        <v>69</v>
      </c>
      <c r="BE2" s="11" t="s">
        <v>70</v>
      </c>
      <c r="BF2" s="11" t="s">
        <v>71</v>
      </c>
      <c r="BG2" s="11" t="s">
        <v>72</v>
      </c>
      <c r="BH2" s="11" t="s">
        <v>73</v>
      </c>
      <c r="BI2" s="11" t="s">
        <v>74</v>
      </c>
      <c r="BJ2" s="11" t="s">
        <v>75</v>
      </c>
      <c r="BK2" s="11" t="s">
        <v>76</v>
      </c>
      <c r="BL2" s="11" t="s">
        <v>77</v>
      </c>
      <c r="BM2" s="11" t="s">
        <v>78</v>
      </c>
      <c r="BN2" s="11" t="s">
        <v>79</v>
      </c>
      <c r="BO2" s="11" t="s">
        <v>80</v>
      </c>
      <c r="BP2" s="11" t="s">
        <v>81</v>
      </c>
      <c r="BQ2" s="11" t="s">
        <v>82</v>
      </c>
      <c r="BR2" s="11" t="s">
        <v>83</v>
      </c>
      <c r="BS2" s="11" t="s">
        <v>84</v>
      </c>
      <c r="BT2" s="11" t="s">
        <v>85</v>
      </c>
      <c r="BU2" s="11" t="s">
        <v>86</v>
      </c>
      <c r="BV2" s="11" t="s">
        <v>87</v>
      </c>
      <c r="BW2" s="11" t="s">
        <v>88</v>
      </c>
      <c r="BX2" s="11" t="s">
        <v>89</v>
      </c>
      <c r="BY2" s="11" t="s">
        <v>90</v>
      </c>
      <c r="BZ2" s="11" t="s">
        <v>91</v>
      </c>
      <c r="CA2" s="11" t="s">
        <v>92</v>
      </c>
      <c r="CB2" s="11" t="s">
        <v>93</v>
      </c>
      <c r="CC2" s="11" t="s">
        <v>94</v>
      </c>
      <c r="CD2" s="11" t="s">
        <v>95</v>
      </c>
      <c r="CE2" s="11" t="s">
        <v>96</v>
      </c>
      <c r="CF2" s="11" t="s">
        <v>97</v>
      </c>
      <c r="CG2" s="11" t="s">
        <v>98</v>
      </c>
      <c r="CH2" s="11" t="s">
        <v>99</v>
      </c>
      <c r="CI2" s="11" t="s">
        <v>100</v>
      </c>
      <c r="CJ2" s="11" t="s">
        <v>101</v>
      </c>
      <c r="CK2" s="11" t="s">
        <v>102</v>
      </c>
      <c r="CL2" s="11" t="s">
        <v>103</v>
      </c>
      <c r="CM2" s="11" t="s">
        <v>104</v>
      </c>
      <c r="CN2" s="11" t="s">
        <v>105</v>
      </c>
      <c r="CO2" s="11" t="s">
        <v>106</v>
      </c>
      <c r="CP2" s="11" t="s">
        <v>107</v>
      </c>
      <c r="CQ2" s="11" t="s">
        <v>108</v>
      </c>
      <c r="CR2" s="11" t="s">
        <v>109</v>
      </c>
      <c r="CS2" s="11" t="s">
        <v>110</v>
      </c>
      <c r="CT2" s="11" t="s">
        <v>111</v>
      </c>
      <c r="CU2" s="11" t="s">
        <v>112</v>
      </c>
      <c r="CV2" s="11" t="s">
        <v>113</v>
      </c>
      <c r="CW2" s="11" t="s">
        <v>114</v>
      </c>
      <c r="CX2" s="11" t="s">
        <v>115</v>
      </c>
      <c r="CY2" s="11" t="s">
        <v>116</v>
      </c>
      <c r="CZ2" s="11" t="s">
        <v>117</v>
      </c>
      <c r="DA2" s="11" t="s">
        <v>118</v>
      </c>
      <c r="DB2" s="11" t="s">
        <v>119</v>
      </c>
      <c r="DC2" s="11" t="s">
        <v>120</v>
      </c>
      <c r="DD2" s="11" t="s">
        <v>121</v>
      </c>
      <c r="DE2" s="11" t="s">
        <v>122</v>
      </c>
      <c r="DF2" s="11" t="s">
        <v>123</v>
      </c>
      <c r="DG2" s="11" t="s">
        <v>124</v>
      </c>
      <c r="DH2" s="11" t="s">
        <v>125</v>
      </c>
      <c r="DI2" s="11" t="s">
        <v>126</v>
      </c>
      <c r="DJ2" s="11" t="s">
        <v>127</v>
      </c>
      <c r="DK2" s="11" t="s">
        <v>128</v>
      </c>
      <c r="DL2" s="11" t="s">
        <v>129</v>
      </c>
      <c r="DM2" s="11" t="s">
        <v>130</v>
      </c>
      <c r="DN2" s="11" t="s">
        <v>131</v>
      </c>
      <c r="DO2" s="11" t="s">
        <v>132</v>
      </c>
      <c r="DP2" s="11" t="s">
        <v>133</v>
      </c>
    </row>
    <row r="3" s="13" customFormat="true" ht="15" hidden="false" customHeight="false" outlineLevel="0" collapsed="false">
      <c r="A3" s="13" t="s">
        <v>134</v>
      </c>
      <c r="B3" s="14" t="n">
        <v>0</v>
      </c>
      <c r="C3" s="13" t="n">
        <v>0</v>
      </c>
      <c r="D3" s="13" t="n">
        <v>0.25</v>
      </c>
      <c r="E3" s="13" t="n">
        <v>0.568358208955224</v>
      </c>
      <c r="F3" s="13" t="n">
        <v>0.333333333333333</v>
      </c>
      <c r="G3" s="13" t="n">
        <v>1</v>
      </c>
      <c r="H3" s="13" t="n">
        <v>0.048151884802348</v>
      </c>
      <c r="I3" s="13" t="n">
        <v>0.2</v>
      </c>
      <c r="J3" s="13" t="n">
        <v>0.5</v>
      </c>
      <c r="K3" s="13" t="n">
        <v>0.444444444444444</v>
      </c>
      <c r="L3" s="13" t="n">
        <v>0.666666666666667</v>
      </c>
      <c r="M3" s="13" t="n">
        <v>0.262317084537236</v>
      </c>
      <c r="N3" s="14" t="n">
        <v>0.189224704336399</v>
      </c>
      <c r="O3" s="13" t="n">
        <v>0.249845964263709</v>
      </c>
      <c r="P3" s="13" t="n">
        <v>0.263774104683196</v>
      </c>
      <c r="Q3" s="13" t="n">
        <v>0.228136882129278</v>
      </c>
      <c r="R3" s="13" t="n">
        <v>0.243946512468377</v>
      </c>
      <c r="S3" s="13" t="n">
        <v>0.240641711229947</v>
      </c>
      <c r="T3" s="13" t="n">
        <v>0.544554455445545</v>
      </c>
      <c r="U3" s="13" t="n">
        <v>0.146341463414634</v>
      </c>
      <c r="V3" s="13" t="n">
        <v>0.186550976138829</v>
      </c>
      <c r="W3" s="13" t="n">
        <v>0.246546227417641</v>
      </c>
      <c r="X3" s="13" t="n">
        <v>0.0888030888030888</v>
      </c>
      <c r="Y3" s="13" t="n">
        <v>0.285714285714286</v>
      </c>
      <c r="Z3" s="13" t="n">
        <v>0.4921875</v>
      </c>
      <c r="AA3" s="13" t="n">
        <v>0.661016949152542</v>
      </c>
      <c r="AB3" s="13" t="n">
        <v>0.377672209026128</v>
      </c>
      <c r="AC3" s="13" t="n">
        <v>0.864661654135339</v>
      </c>
      <c r="AD3" s="13" t="n">
        <v>0.524064171122995</v>
      </c>
      <c r="AE3" s="13" t="n">
        <v>0.268518518518519</v>
      </c>
      <c r="AF3" s="13" t="n">
        <v>1</v>
      </c>
      <c r="AG3" s="13" t="n">
        <v>1</v>
      </c>
      <c r="AH3" s="13" t="n">
        <v>0.725274725274725</v>
      </c>
      <c r="AI3" s="13" t="n">
        <v>0.356070941336971</v>
      </c>
      <c r="AJ3" s="13" t="n">
        <v>0.073469387755102</v>
      </c>
      <c r="AK3" s="13" t="n">
        <v>0.185336048879837</v>
      </c>
      <c r="AL3" s="13" t="n">
        <v>0.463726059199071</v>
      </c>
      <c r="AM3" s="13" t="n">
        <v>0.184738955823293</v>
      </c>
      <c r="AN3" s="13" t="n">
        <v>0.747747747747748</v>
      </c>
      <c r="AO3" s="13" t="n">
        <v>0.833289851291417</v>
      </c>
      <c r="AP3" s="13" t="n">
        <v>0.559362549800797</v>
      </c>
      <c r="AQ3" s="13" t="n">
        <v>0.246153846153846</v>
      </c>
      <c r="AR3" s="13" t="n">
        <v>0.105919003115265</v>
      </c>
      <c r="AS3" s="13" t="n">
        <v>0.859095688748686</v>
      </c>
      <c r="AT3" s="13" t="n">
        <v>0.253702511268513</v>
      </c>
      <c r="AU3" s="13" t="n">
        <v>0.364125560538117</v>
      </c>
      <c r="AV3" s="13" t="n">
        <v>0.20353982300885</v>
      </c>
      <c r="AW3" s="13" t="n">
        <v>1</v>
      </c>
      <c r="AX3" s="13" t="n">
        <v>0.962825278810409</v>
      </c>
      <c r="AY3" s="13" t="n">
        <v>0.383720930232558</v>
      </c>
      <c r="AZ3" s="13" t="n">
        <v>0.84</v>
      </c>
      <c r="BA3" s="13" t="n">
        <v>0.769230769230769</v>
      </c>
      <c r="BB3" s="13" t="n">
        <v>1</v>
      </c>
      <c r="BC3" s="13" t="n">
        <v>1</v>
      </c>
      <c r="BD3" s="13" t="n">
        <v>0.640776699029126</v>
      </c>
      <c r="BE3" s="13" t="n">
        <v>1</v>
      </c>
      <c r="BF3" s="13" t="n">
        <v>0.428571428571429</v>
      </c>
      <c r="BG3" s="13" t="n">
        <v>0.372093023255814</v>
      </c>
      <c r="BH3" s="13" t="n">
        <v>0.283018867924528</v>
      </c>
      <c r="BI3" s="13" t="n">
        <v>0.93703007518797</v>
      </c>
      <c r="BJ3" s="13" t="n">
        <v>0.528735632183908</v>
      </c>
      <c r="BK3" s="13" t="n">
        <v>1</v>
      </c>
      <c r="BL3" s="13" t="n">
        <v>0.448028673835125</v>
      </c>
      <c r="BM3" s="13" t="n">
        <v>0.637055837563452</v>
      </c>
      <c r="BN3" s="13" t="n">
        <v>0.625</v>
      </c>
      <c r="BO3" s="13" t="n">
        <v>0.453558504221954</v>
      </c>
      <c r="BP3" s="13" t="n">
        <v>0.484472049689441</v>
      </c>
      <c r="BQ3" s="13" t="n">
        <v>0.30873786407767</v>
      </c>
      <c r="BR3" s="13" t="n">
        <v>0.49234693877551</v>
      </c>
      <c r="BS3" s="13" t="n">
        <v>0.211246200607903</v>
      </c>
      <c r="BT3" s="13" t="n">
        <v>0.379487179487179</v>
      </c>
      <c r="BU3" s="13" t="n">
        <v>0.409949865021211</v>
      </c>
      <c r="BV3" s="13" t="n">
        <v>0.318849265807612</v>
      </c>
      <c r="BW3" s="13" t="n">
        <v>0.388613861386139</v>
      </c>
      <c r="BX3" s="13" t="n">
        <v>0.485714285714286</v>
      </c>
      <c r="BY3" s="13" t="n">
        <v>0.80672268907563</v>
      </c>
      <c r="BZ3" s="13" t="n">
        <v>0.0343455021039463</v>
      </c>
      <c r="CA3" s="13" t="n">
        <v>0.0192170818505338</v>
      </c>
      <c r="CB3" s="13" t="n">
        <v>0.0963315597871745</v>
      </c>
      <c r="CC3" s="13" t="n">
        <v>0.0571428571428571</v>
      </c>
      <c r="CD3" s="13" t="n">
        <v>0.104018912529551</v>
      </c>
      <c r="CE3" s="13" t="n">
        <v>0.0427756653992395</v>
      </c>
      <c r="CF3" s="13" t="n">
        <v>0.190243902439024</v>
      </c>
      <c r="CG3" s="13" t="n">
        <v>0.113565035452749</v>
      </c>
      <c r="CH3" s="13" t="n">
        <v>0.0825812274368231</v>
      </c>
      <c r="CI3" s="13" t="n">
        <v>0.400519673348181</v>
      </c>
      <c r="CJ3" s="13" t="n">
        <v>0.201050030883261</v>
      </c>
      <c r="CK3" s="13" t="n">
        <v>0.312840043525571</v>
      </c>
      <c r="CL3" s="13" t="n">
        <v>1</v>
      </c>
      <c r="CM3" s="13" t="n">
        <v>0.790868699249272</v>
      </c>
      <c r="CN3" s="13" t="n">
        <v>0.22360248447205</v>
      </c>
      <c r="CO3" s="13" t="n">
        <v>0.146095717884131</v>
      </c>
      <c r="CP3" s="13" t="n">
        <v>0.684865900383142</v>
      </c>
      <c r="CQ3" s="13" t="n">
        <v>0.623684210526316</v>
      </c>
      <c r="CR3" s="13" t="n">
        <v>0.317177476835353</v>
      </c>
      <c r="CS3" s="13" t="n">
        <v>0.271194605009634</v>
      </c>
      <c r="CT3" s="13" t="n">
        <v>0.848591549295775</v>
      </c>
      <c r="CU3" s="13" t="n">
        <v>0.166849615806806</v>
      </c>
      <c r="CV3" s="13" t="n">
        <v>0.325907590759076</v>
      </c>
      <c r="CW3" s="13" t="n">
        <v>0.388398486759142</v>
      </c>
      <c r="CX3" s="13" t="n">
        <v>0.706945765937203</v>
      </c>
      <c r="CY3" s="13" t="n">
        <v>1</v>
      </c>
      <c r="CZ3" s="13" t="n">
        <v>0.234806629834254</v>
      </c>
      <c r="DA3" s="13" t="n">
        <v>0.62877588935526</v>
      </c>
      <c r="DB3" s="13" t="n">
        <v>0.117001828153565</v>
      </c>
      <c r="DC3" s="13" t="n">
        <v>0.400279264603212</v>
      </c>
      <c r="DD3" s="13" t="n">
        <v>0.211699164345404</v>
      </c>
      <c r="DE3" s="13" t="n">
        <v>0.23726977248104</v>
      </c>
      <c r="DF3" s="13" t="n">
        <v>0.141891891891892</v>
      </c>
      <c r="DG3" s="13" t="n">
        <v>0.214285714285714</v>
      </c>
      <c r="DH3" s="13" t="n">
        <v>0.177822853279243</v>
      </c>
      <c r="DI3" s="13" t="n">
        <v>0.16781836130306</v>
      </c>
      <c r="DJ3" s="13" t="n">
        <v>0.170946441672781</v>
      </c>
      <c r="DK3" s="13" t="n">
        <v>0.17603550295858</v>
      </c>
      <c r="DL3" s="13" t="n">
        <v>0.114697406340058</v>
      </c>
      <c r="DM3" s="13" t="n">
        <v>0.168021680216802</v>
      </c>
      <c r="DN3" s="13" t="n">
        <v>0.146653543307087</v>
      </c>
      <c r="DO3" s="13" t="n">
        <v>0.169753086419753</v>
      </c>
      <c r="DP3" s="13" t="n">
        <v>0.182089552238806</v>
      </c>
    </row>
    <row r="4" s="13" customFormat="true" ht="15" hidden="false" customHeight="false" outlineLevel="0" collapsed="false">
      <c r="A4" s="13" t="s">
        <v>135</v>
      </c>
      <c r="B4" s="14" t="n">
        <v>0</v>
      </c>
      <c r="C4" s="13" t="n">
        <v>0</v>
      </c>
      <c r="D4" s="13" t="n">
        <v>1</v>
      </c>
      <c r="E4" s="13" t="n">
        <v>0.850746268656716</v>
      </c>
      <c r="F4" s="13" t="n">
        <v>0.666666666666667</v>
      </c>
      <c r="G4" s="13" t="n">
        <v>0.88</v>
      </c>
      <c r="H4" s="13" t="n">
        <v>0.151976520223792</v>
      </c>
      <c r="I4" s="13" t="n">
        <v>0.3</v>
      </c>
      <c r="J4" s="13" t="n">
        <v>0.375</v>
      </c>
      <c r="K4" s="13" t="n">
        <v>0.444444444444444</v>
      </c>
      <c r="L4" s="13" t="n">
        <v>0.666666666666667</v>
      </c>
      <c r="M4" s="13" t="n">
        <v>0.523981731755057</v>
      </c>
      <c r="N4" s="14" t="n">
        <v>0.148488830486202</v>
      </c>
      <c r="O4" s="13" t="n">
        <v>0.198398028342575</v>
      </c>
      <c r="P4" s="13" t="n">
        <v>0.087465564738292</v>
      </c>
      <c r="Q4" s="13" t="n">
        <v>0.474017743979721</v>
      </c>
      <c r="R4" s="13" t="n">
        <v>0.358872425009035</v>
      </c>
      <c r="S4" s="13" t="n">
        <v>0.229946524064171</v>
      </c>
      <c r="T4" s="13" t="n">
        <v>0.311881188118812</v>
      </c>
      <c r="U4" s="13" t="n">
        <v>0.237804878048781</v>
      </c>
      <c r="V4" s="13" t="n">
        <v>0.41648590021692</v>
      </c>
      <c r="W4" s="13" t="n">
        <v>0.293836344314559</v>
      </c>
      <c r="X4" s="13" t="n">
        <v>0.11003861003861</v>
      </c>
      <c r="Y4" s="13" t="n">
        <v>0.107142857142857</v>
      </c>
      <c r="Z4" s="13" t="n">
        <v>0.3984375</v>
      </c>
      <c r="AA4" s="13" t="n">
        <v>0.395480225988701</v>
      </c>
      <c r="AB4" s="13" t="n">
        <v>0.344418052256532</v>
      </c>
      <c r="AC4" s="13" t="n">
        <v>0.503759398496241</v>
      </c>
      <c r="AD4" s="13" t="n">
        <v>0.903743315508021</v>
      </c>
      <c r="AE4" s="13" t="n">
        <v>1</v>
      </c>
      <c r="AF4" s="13" t="n">
        <v>0.482014388489209</v>
      </c>
      <c r="AG4" s="13" t="n">
        <v>0.0231788079470199</v>
      </c>
      <c r="AH4" s="13" t="n">
        <v>0.208791208791209</v>
      </c>
      <c r="AI4" s="13" t="n">
        <v>0.121418826739427</v>
      </c>
      <c r="AJ4" s="13" t="n">
        <v>0.0673469387755102</v>
      </c>
      <c r="AK4" s="13" t="n">
        <v>0.0801086218601494</v>
      </c>
      <c r="AL4" s="13" t="n">
        <v>0.157864190365641</v>
      </c>
      <c r="AM4" s="13" t="n">
        <v>0.112449799196787</v>
      </c>
      <c r="AN4" s="13" t="n">
        <v>0.261261261261261</v>
      </c>
      <c r="AO4" s="13" t="n">
        <v>0.256196190973128</v>
      </c>
      <c r="AP4" s="13" t="n">
        <v>0.19601593625498</v>
      </c>
      <c r="AQ4" s="13" t="n">
        <v>0.0846153846153846</v>
      </c>
      <c r="AR4" s="13" t="n">
        <v>0.059190031152648</v>
      </c>
      <c r="AS4" s="13" t="n">
        <v>0.233438485804416</v>
      </c>
      <c r="AT4" s="13" t="n">
        <v>0.100450740502254</v>
      </c>
      <c r="AU4" s="13" t="n">
        <v>0.332735426008969</v>
      </c>
      <c r="AV4" s="13" t="n">
        <v>0.15929203539823</v>
      </c>
      <c r="AW4" s="13" t="n">
        <v>0.469724770642202</v>
      </c>
      <c r="AX4" s="13" t="n">
        <v>0.58364312267658</v>
      </c>
      <c r="AY4" s="13" t="n">
        <v>0.313953488372093</v>
      </c>
      <c r="AZ4" s="13" t="n">
        <v>0.84</v>
      </c>
      <c r="BA4" s="13" t="n">
        <v>0.711538461538462</v>
      </c>
      <c r="BB4" s="13" t="n">
        <v>0.23134328358209</v>
      </c>
      <c r="BC4" s="13" t="n">
        <v>0.226415094339623</v>
      </c>
      <c r="BD4" s="13" t="n">
        <v>0.0194174757281553</v>
      </c>
      <c r="BE4" s="13" t="n">
        <v>0.509433962264151</v>
      </c>
      <c r="BF4" s="13" t="n">
        <v>0.15527950310559</v>
      </c>
      <c r="BG4" s="13" t="n">
        <v>0.27906976744186</v>
      </c>
      <c r="BH4" s="13" t="n">
        <v>0.547169811320755</v>
      </c>
      <c r="BI4" s="13" t="n">
        <v>0.25</v>
      </c>
      <c r="BJ4" s="13" t="n">
        <v>0.0574712643678161</v>
      </c>
      <c r="BK4" s="13" t="n">
        <v>0.340909090909091</v>
      </c>
      <c r="BL4" s="13" t="n">
        <v>0.113391984359726</v>
      </c>
      <c r="BM4" s="13" t="n">
        <v>0.248730964467005</v>
      </c>
      <c r="BN4" s="13" t="n">
        <v>0.559782608695652</v>
      </c>
      <c r="BO4" s="13" t="n">
        <v>0.337756332931242</v>
      </c>
      <c r="BP4" s="13" t="n">
        <v>0.590062111801242</v>
      </c>
      <c r="BQ4" s="13" t="n">
        <v>0.088673139158576</v>
      </c>
      <c r="BR4" s="13" t="n">
        <v>0.125</v>
      </c>
      <c r="BS4" s="13" t="n">
        <v>0.0364741641337386</v>
      </c>
      <c r="BT4" s="13" t="n">
        <v>0.225641025641026</v>
      </c>
      <c r="BU4" s="13" t="n">
        <v>0.727728499807173</v>
      </c>
      <c r="BV4" s="13" t="n">
        <v>0.409649385675757</v>
      </c>
      <c r="BW4" s="13" t="n">
        <v>0.690594059405941</v>
      </c>
      <c r="BX4" s="13" t="n">
        <v>0.238095238095238</v>
      </c>
      <c r="BY4" s="13" t="n">
        <v>0.151260504201681</v>
      </c>
      <c r="BZ4" s="13" t="n">
        <v>0.0214943705220061</v>
      </c>
      <c r="CA4" s="13" t="n">
        <v>0.00960854092526691</v>
      </c>
      <c r="CB4" s="13" t="n">
        <v>0.0571268552226267</v>
      </c>
      <c r="CC4" s="13" t="n">
        <v>0.6</v>
      </c>
      <c r="CD4" s="13" t="n">
        <v>0.293144208037825</v>
      </c>
      <c r="CE4" s="13" t="n">
        <v>0.0560836501901141</v>
      </c>
      <c r="CF4" s="13" t="n">
        <v>0.639024390243903</v>
      </c>
      <c r="CG4" s="13" t="n">
        <v>0.0603277926304777</v>
      </c>
      <c r="CH4" s="13" t="n">
        <v>0.0189530685920578</v>
      </c>
      <c r="CI4" s="13" t="n">
        <v>0.352449888641425</v>
      </c>
      <c r="CJ4" s="13" t="n">
        <v>0.086473131562693</v>
      </c>
      <c r="CK4" s="13" t="n">
        <v>0.100108813928183</v>
      </c>
      <c r="CL4" s="13" t="n">
        <v>0.166666666666667</v>
      </c>
      <c r="CM4" s="13" t="n">
        <v>0.769674684643277</v>
      </c>
      <c r="CN4" s="13" t="n">
        <v>0.122448979591837</v>
      </c>
      <c r="CO4" s="13" t="n">
        <v>0.0755667506297229</v>
      </c>
      <c r="CP4" s="13" t="n">
        <v>0.349616858237548</v>
      </c>
      <c r="CQ4" s="13" t="n">
        <v>0.760526315789474</v>
      </c>
      <c r="CR4" s="13" t="n">
        <v>0.250178189593728</v>
      </c>
      <c r="CS4" s="13" t="n">
        <v>0.161849710982659</v>
      </c>
      <c r="CT4" s="13" t="n">
        <v>0.295774647887324</v>
      </c>
      <c r="CU4" s="13" t="n">
        <v>0.11635565312843</v>
      </c>
      <c r="CV4" s="13" t="n">
        <v>0.264851485148515</v>
      </c>
      <c r="CW4" s="13" t="n">
        <v>0.151954602774275</v>
      </c>
      <c r="CX4" s="13" t="n">
        <v>0.475737392959087</v>
      </c>
      <c r="CY4" s="13" t="n">
        <v>0.269877457965232</v>
      </c>
      <c r="CZ4" s="13" t="n">
        <v>0.835174953959484</v>
      </c>
      <c r="DA4" s="13" t="n">
        <v>0.195210899332553</v>
      </c>
      <c r="DB4" s="13" t="n">
        <v>0.23400365630713</v>
      </c>
      <c r="DC4" s="13" t="n">
        <v>0.0893646730276937</v>
      </c>
      <c r="DD4" s="13" t="n">
        <v>0.282265552460539</v>
      </c>
      <c r="DE4" s="13" t="n">
        <v>0.322860238353196</v>
      </c>
      <c r="DF4" s="13" t="n">
        <v>0.297297297297297</v>
      </c>
      <c r="DG4" s="13" t="n">
        <v>0.291633780584057</v>
      </c>
      <c r="DH4" s="13" t="n">
        <v>0.251521298174442</v>
      </c>
      <c r="DI4" s="13" t="n">
        <v>0.334649555774926</v>
      </c>
      <c r="DJ4" s="13" t="n">
        <v>0.341892883345561</v>
      </c>
      <c r="DK4" s="13" t="n">
        <v>0.385355029585799</v>
      </c>
      <c r="DL4" s="13" t="n">
        <v>0.318155619596542</v>
      </c>
      <c r="DM4" s="13" t="n">
        <v>0.791327913279133</v>
      </c>
      <c r="DN4" s="13" t="n">
        <v>0.547244094488189</v>
      </c>
      <c r="DO4" s="13" t="n">
        <v>1</v>
      </c>
      <c r="DP4" s="13" t="n">
        <v>0.859701492537313</v>
      </c>
    </row>
    <row r="5" s="13" customFormat="true" ht="15" hidden="false" customHeight="false" outlineLevel="0" collapsed="false">
      <c r="A5" s="13" t="s">
        <v>136</v>
      </c>
      <c r="B5" s="14" t="n">
        <v>0.5</v>
      </c>
      <c r="C5" s="13" t="n">
        <v>0</v>
      </c>
      <c r="D5" s="13" t="n">
        <v>0.05</v>
      </c>
      <c r="E5" s="13" t="n">
        <v>0.492537313432836</v>
      </c>
      <c r="F5" s="13" t="n">
        <v>1</v>
      </c>
      <c r="G5" s="13" t="n">
        <v>0.28</v>
      </c>
      <c r="H5" s="13" t="n">
        <v>0.137209942217738</v>
      </c>
      <c r="I5" s="13" t="n">
        <v>0.2</v>
      </c>
      <c r="J5" s="13" t="n">
        <v>0.375</v>
      </c>
      <c r="K5" s="13" t="n">
        <v>0.555555555555556</v>
      </c>
      <c r="L5" s="13" t="n">
        <v>1</v>
      </c>
      <c r="M5" s="13" t="n">
        <v>0.309423058998975</v>
      </c>
      <c r="N5" s="14" t="n">
        <v>0</v>
      </c>
      <c r="O5" s="13" t="n">
        <v>0</v>
      </c>
      <c r="P5" s="13" t="n">
        <v>0</v>
      </c>
      <c r="Q5" s="13" t="n">
        <v>0.0494296577946768</v>
      </c>
      <c r="R5" s="13" t="n">
        <v>0</v>
      </c>
      <c r="S5" s="13" t="n">
        <v>0.0160427807486631</v>
      </c>
      <c r="T5" s="13" t="n">
        <v>0</v>
      </c>
      <c r="U5" s="13" t="n">
        <v>0</v>
      </c>
      <c r="V5" s="13" t="n">
        <v>0.0477223427331887</v>
      </c>
      <c r="W5" s="13" t="n">
        <v>0.0308182784272051</v>
      </c>
      <c r="X5" s="13" t="n">
        <v>0.150579150579151</v>
      </c>
      <c r="Y5" s="13" t="n">
        <v>0.238095238095238</v>
      </c>
      <c r="Z5" s="13" t="n">
        <v>0.0484375</v>
      </c>
      <c r="AA5" s="13" t="n">
        <v>0</v>
      </c>
      <c r="AB5" s="13" t="n">
        <v>0.0570071258907363</v>
      </c>
      <c r="AC5" s="13" t="n">
        <v>0.037593984962406</v>
      </c>
      <c r="AD5" s="13" t="n">
        <v>0</v>
      </c>
      <c r="AE5" s="13" t="n">
        <v>0</v>
      </c>
      <c r="AF5" s="13" t="n">
        <v>0.258992805755396</v>
      </c>
      <c r="AG5" s="13" t="n">
        <v>0.0198675496688742</v>
      </c>
      <c r="AH5" s="13" t="n">
        <v>0.0659340659340659</v>
      </c>
      <c r="AI5" s="13" t="n">
        <v>0.410641200545703</v>
      </c>
      <c r="AJ5" s="13" t="n">
        <v>0.1</v>
      </c>
      <c r="AK5" s="13" t="n">
        <v>0.196198234894773</v>
      </c>
      <c r="AL5" s="13" t="n">
        <v>0.460243760882182</v>
      </c>
      <c r="AM5" s="13" t="n">
        <v>0.257028112449799</v>
      </c>
      <c r="AN5" s="13" t="n">
        <v>0.27027027027027</v>
      </c>
      <c r="AO5" s="13" t="n">
        <v>0.749021654056875</v>
      </c>
      <c r="AP5" s="13" t="n">
        <v>0.51394422310757</v>
      </c>
      <c r="AQ5" s="13" t="n">
        <v>0.215384615384615</v>
      </c>
      <c r="AR5" s="13" t="n">
        <v>0.177570093457944</v>
      </c>
      <c r="AS5" s="13" t="n">
        <v>0.642481598317561</v>
      </c>
      <c r="AT5" s="13" t="n">
        <v>0.316806181584031</v>
      </c>
      <c r="AU5" s="13" t="n">
        <v>0.183856502242152</v>
      </c>
      <c r="AV5" s="13" t="n">
        <v>0.176991150442478</v>
      </c>
      <c r="AW5" s="13" t="n">
        <v>0.636697247706422</v>
      </c>
      <c r="AX5" s="13" t="n">
        <v>0.743494423791822</v>
      </c>
      <c r="AY5" s="13" t="n">
        <v>0.598837209302326</v>
      </c>
      <c r="AZ5" s="13" t="n">
        <v>0.3</v>
      </c>
      <c r="BA5" s="13" t="n">
        <v>0.884615384615385</v>
      </c>
      <c r="BB5" s="13" t="n">
        <v>0.417910447761194</v>
      </c>
      <c r="BC5" s="13" t="n">
        <v>0.226415094339623</v>
      </c>
      <c r="BD5" s="13" t="n">
        <v>0</v>
      </c>
      <c r="BE5" s="13" t="n">
        <v>0.358490566037736</v>
      </c>
      <c r="BF5" s="13" t="n">
        <v>0.00621118012422361</v>
      </c>
      <c r="BG5" s="13" t="n">
        <v>0.162790697674419</v>
      </c>
      <c r="BH5" s="13" t="n">
        <v>0.471698113207547</v>
      </c>
      <c r="BI5" s="13" t="n">
        <v>0.602443609022556</v>
      </c>
      <c r="BJ5" s="13" t="n">
        <v>0.24904214559387</v>
      </c>
      <c r="BK5" s="13" t="n">
        <v>0.36529933481153</v>
      </c>
      <c r="BL5" s="13" t="n">
        <v>0.451612903225807</v>
      </c>
      <c r="BM5" s="13" t="n">
        <v>0.215736040609137</v>
      </c>
      <c r="BN5" s="13" t="n">
        <v>0.888586956521739</v>
      </c>
      <c r="BO5" s="13" t="n">
        <v>0.281061519903498</v>
      </c>
      <c r="BP5" s="13" t="n">
        <v>0.571428571428572</v>
      </c>
      <c r="BQ5" s="13" t="n">
        <v>0.256310679611651</v>
      </c>
      <c r="BR5" s="13" t="n">
        <v>0.387755102040816</v>
      </c>
      <c r="BS5" s="13" t="n">
        <v>0.282674772036474</v>
      </c>
      <c r="BT5" s="13" t="n">
        <v>0.458974358974359</v>
      </c>
      <c r="BU5" s="13" t="n">
        <v>0.248746625530274</v>
      </c>
      <c r="BV5" s="13" t="n">
        <v>0.187893317350914</v>
      </c>
      <c r="BW5" s="13" t="n">
        <v>0.433168316831683</v>
      </c>
      <c r="BX5" s="13" t="n">
        <v>0.480952380952381</v>
      </c>
      <c r="BY5" s="13" t="n">
        <v>0</v>
      </c>
      <c r="BZ5" s="13" t="n">
        <v>0.111566018423746</v>
      </c>
      <c r="CA5" s="13" t="n">
        <v>0.0619217081850534</v>
      </c>
      <c r="CB5" s="13" t="n">
        <v>0.068888266591991</v>
      </c>
      <c r="CC5" s="13" t="n">
        <v>0.0285714285714286</v>
      </c>
      <c r="CD5" s="13" t="n">
        <v>0.118203309692671</v>
      </c>
      <c r="CE5" s="13" t="n">
        <v>0.151140684410646</v>
      </c>
      <c r="CF5" s="13" t="n">
        <v>0.0439024390243903</v>
      </c>
      <c r="CG5" s="13" t="n">
        <v>0.26025804951761</v>
      </c>
      <c r="CH5" s="13" t="n">
        <v>0.131768953068592</v>
      </c>
      <c r="CI5" s="13" t="n">
        <v>0.394209354120267</v>
      </c>
      <c r="CJ5" s="13" t="n">
        <v>0.273625694873379</v>
      </c>
      <c r="CK5" s="13" t="n">
        <v>0.263873775843308</v>
      </c>
      <c r="CL5" s="13" t="n">
        <v>0.37037037037037</v>
      </c>
      <c r="CM5" s="13" t="n">
        <v>0.581533118839692</v>
      </c>
      <c r="CN5" s="13" t="n">
        <v>0.185891748003549</v>
      </c>
      <c r="CO5" s="13" t="n">
        <v>0.332493702770781</v>
      </c>
      <c r="CP5" s="13" t="n">
        <v>0.198275862068966</v>
      </c>
      <c r="CQ5" s="13" t="n">
        <v>0.713157894736842</v>
      </c>
      <c r="CR5" s="13" t="n">
        <v>0.0876692801140413</v>
      </c>
      <c r="CS5" s="13" t="n">
        <v>0.20616570327553</v>
      </c>
      <c r="CT5" s="13" t="n">
        <v>0.556338028169014</v>
      </c>
      <c r="CU5" s="13" t="n">
        <v>0.301866081229418</v>
      </c>
      <c r="CV5" s="13" t="n">
        <v>1</v>
      </c>
      <c r="CW5" s="13" t="n">
        <v>0.197982345523329</v>
      </c>
      <c r="CX5" s="13" t="n">
        <v>0.150333016175071</v>
      </c>
      <c r="CY5" s="13" t="n">
        <v>0.807637503562269</v>
      </c>
      <c r="CZ5" s="13" t="n">
        <v>1</v>
      </c>
      <c r="DA5" s="13" t="n">
        <v>1</v>
      </c>
      <c r="DB5" s="13" t="n">
        <v>0.0658135283363803</v>
      </c>
      <c r="DC5" s="13" t="n">
        <v>0.67232953223179</v>
      </c>
      <c r="DD5" s="13" t="n">
        <v>0.241411327762303</v>
      </c>
      <c r="DE5" s="13" t="n">
        <v>0.231852654387866</v>
      </c>
      <c r="DF5" s="13" t="n">
        <v>0.189189189189189</v>
      </c>
      <c r="DG5" s="13" t="n">
        <v>0.224940805051302</v>
      </c>
      <c r="DH5" s="13" t="n">
        <v>0.200811359026369</v>
      </c>
      <c r="DI5" s="13" t="n">
        <v>0.119447186574531</v>
      </c>
      <c r="DJ5" s="13" t="n">
        <v>0.238444607483492</v>
      </c>
      <c r="DK5" s="13" t="n">
        <v>0.192307692307692</v>
      </c>
      <c r="DL5" s="13" t="n">
        <v>0.11700288184438</v>
      </c>
      <c r="DM5" s="13" t="n">
        <v>0.260162601626016</v>
      </c>
      <c r="DN5" s="13" t="n">
        <v>0.141732283464567</v>
      </c>
      <c r="DO5" s="13" t="n">
        <v>0.253086419753086</v>
      </c>
      <c r="DP5" s="13" t="n">
        <v>0.277611940298507</v>
      </c>
    </row>
    <row r="6" s="13" customFormat="true" ht="15" hidden="false" customHeight="false" outlineLevel="0" collapsed="false">
      <c r="A6" s="13" t="s">
        <v>137</v>
      </c>
      <c r="B6" s="14" t="n">
        <v>0.5</v>
      </c>
      <c r="C6" s="13" t="n">
        <v>0</v>
      </c>
      <c r="D6" s="13" t="n">
        <v>0.05</v>
      </c>
      <c r="E6" s="13" t="n">
        <v>0.28955223880597</v>
      </c>
      <c r="F6" s="13" t="n">
        <v>0.333333333333333</v>
      </c>
      <c r="G6" s="13" t="n">
        <v>0</v>
      </c>
      <c r="H6" s="13" t="n">
        <v>0.476841236356966</v>
      </c>
      <c r="I6" s="13" t="n">
        <v>0</v>
      </c>
      <c r="J6" s="13" t="n">
        <v>0.25</v>
      </c>
      <c r="K6" s="13" t="n">
        <v>0.888888888888889</v>
      </c>
      <c r="L6" s="13" t="n">
        <v>0.333333333333333</v>
      </c>
      <c r="M6" s="13" t="n">
        <v>0.264069344766521</v>
      </c>
      <c r="N6" s="14" t="n">
        <v>0.145860709592641</v>
      </c>
      <c r="O6" s="13" t="n">
        <v>0.144485520640789</v>
      </c>
      <c r="P6" s="13" t="n">
        <v>0.575757575757576</v>
      </c>
      <c r="Q6" s="13" t="n">
        <v>0.190114068441065</v>
      </c>
      <c r="R6" s="13" t="n">
        <v>0.138417058185761</v>
      </c>
      <c r="S6" s="13" t="n">
        <v>0.0481283422459893</v>
      </c>
      <c r="T6" s="13" t="n">
        <v>0.212871287128713</v>
      </c>
      <c r="U6" s="13" t="n">
        <v>0.323170731707317</v>
      </c>
      <c r="V6" s="13" t="n">
        <v>0.355748373101952</v>
      </c>
      <c r="W6" s="13" t="n">
        <v>0.192348565356004</v>
      </c>
      <c r="X6" s="13" t="n">
        <v>0.0926640926640927</v>
      </c>
      <c r="Y6" s="13" t="n">
        <v>0.714285714285714</v>
      </c>
      <c r="Z6" s="13" t="n">
        <v>0.071875</v>
      </c>
      <c r="AA6" s="13" t="n">
        <v>0.0847457627118644</v>
      </c>
      <c r="AB6" s="13" t="n">
        <v>0.0451306413301663</v>
      </c>
      <c r="AC6" s="13" t="n">
        <v>0.12781954887218</v>
      </c>
      <c r="AD6" s="13" t="n">
        <v>0.133689839572193</v>
      </c>
      <c r="AE6" s="13" t="n">
        <v>0.138888888888889</v>
      </c>
      <c r="AF6" s="13" t="n">
        <v>0.20863309352518</v>
      </c>
      <c r="AG6" s="13" t="n">
        <v>0.0695364238410596</v>
      </c>
      <c r="AH6" s="13" t="n">
        <v>0.285714285714286</v>
      </c>
      <c r="AI6" s="13" t="n">
        <v>0.885402455661664</v>
      </c>
      <c r="AJ6" s="13" t="n">
        <v>1</v>
      </c>
      <c r="AK6" s="13" t="n">
        <v>0.51142792486988</v>
      </c>
      <c r="AL6" s="13" t="n">
        <v>0.564712710388857</v>
      </c>
      <c r="AM6" s="13" t="n">
        <v>1</v>
      </c>
      <c r="AN6" s="13" t="n">
        <v>0.558558558558559</v>
      </c>
      <c r="AO6" s="13" t="n">
        <v>0.374380380902687</v>
      </c>
      <c r="AP6" s="13" t="n">
        <v>0.500398406374502</v>
      </c>
      <c r="AQ6" s="13" t="n">
        <v>1</v>
      </c>
      <c r="AR6" s="13" t="n">
        <v>0.152647975077882</v>
      </c>
      <c r="AS6" s="13" t="n">
        <v>0.13459516298633</v>
      </c>
      <c r="AT6" s="13" t="n">
        <v>0.0714745653573728</v>
      </c>
      <c r="AU6" s="13" t="n">
        <v>0.643497757847534</v>
      </c>
      <c r="AV6" s="13" t="n">
        <v>1</v>
      </c>
      <c r="AW6" s="13" t="n">
        <v>0.445871559633028</v>
      </c>
      <c r="AX6" s="13" t="n">
        <v>0.524163568773234</v>
      </c>
      <c r="AY6" s="13" t="n">
        <v>0.680232558139535</v>
      </c>
      <c r="AZ6" s="13" t="n">
        <v>0.16</v>
      </c>
      <c r="BA6" s="13" t="n">
        <v>0.307692307692308</v>
      </c>
      <c r="BB6" s="13" t="n">
        <v>0.26865671641791</v>
      </c>
      <c r="BC6" s="13" t="n">
        <v>0.20125786163522</v>
      </c>
      <c r="BD6" s="13" t="n">
        <v>0.213592233009709</v>
      </c>
      <c r="BE6" s="13" t="n">
        <v>0.405660377358491</v>
      </c>
      <c r="BF6" s="13" t="n">
        <v>0.161490683229814</v>
      </c>
      <c r="BG6" s="13" t="n">
        <v>0.186046511627907</v>
      </c>
      <c r="BH6" s="13" t="n">
        <v>0.0943396226415094</v>
      </c>
      <c r="BI6" s="13" t="n">
        <v>0.369360902255639</v>
      </c>
      <c r="BJ6" s="13" t="n">
        <v>0.235632183908046</v>
      </c>
      <c r="BK6" s="13" t="n">
        <v>0.210088691796009</v>
      </c>
      <c r="BL6" s="13" t="n">
        <v>0.122841316389703</v>
      </c>
      <c r="BM6" s="13" t="n">
        <v>1</v>
      </c>
      <c r="BN6" s="13" t="n">
        <v>0.35054347826087</v>
      </c>
      <c r="BO6" s="13" t="n">
        <v>0.644149577804584</v>
      </c>
      <c r="BP6" s="13" t="n">
        <v>1</v>
      </c>
      <c r="BQ6" s="13" t="n">
        <v>0.126860841423948</v>
      </c>
      <c r="BR6" s="13" t="n">
        <v>0.0918367346938775</v>
      </c>
      <c r="BS6" s="13" t="n">
        <v>0.0410334346504559</v>
      </c>
      <c r="BT6" s="13" t="n">
        <v>0.192307692307692</v>
      </c>
      <c r="BU6" s="13" t="n">
        <v>0.978017740069418</v>
      </c>
      <c r="BV6" s="13" t="n">
        <v>0.323344321246629</v>
      </c>
      <c r="BW6" s="13" t="n">
        <v>0.690594059405941</v>
      </c>
      <c r="BX6" s="13" t="n">
        <v>0.185714285714286</v>
      </c>
      <c r="BY6" s="13" t="n">
        <v>0.302521008403361</v>
      </c>
      <c r="BZ6" s="13" t="n">
        <v>1</v>
      </c>
      <c r="CA6" s="13" t="n">
        <v>0.613523131672598</v>
      </c>
      <c r="CB6" s="13" t="n">
        <v>0.905908709045086</v>
      </c>
      <c r="CC6" s="13" t="n">
        <v>0.4</v>
      </c>
      <c r="CD6" s="13" t="n">
        <v>0.690307328605201</v>
      </c>
      <c r="CE6" s="13" t="n">
        <v>0.306083650190114</v>
      </c>
      <c r="CF6" s="13" t="n">
        <v>0.307317073170732</v>
      </c>
      <c r="CG6" s="13" t="n">
        <v>0.0840404510054632</v>
      </c>
      <c r="CH6" s="13" t="n">
        <v>0.121841155234657</v>
      </c>
      <c r="CI6" s="13" t="n">
        <v>0.0877876763177431</v>
      </c>
      <c r="CJ6" s="13" t="n">
        <v>0.102686843730698</v>
      </c>
      <c r="CK6" s="13" t="n">
        <v>0.690424374319913</v>
      </c>
      <c r="CL6" s="13" t="n">
        <v>0.555555555555556</v>
      </c>
      <c r="CM6" s="13" t="n">
        <v>0.514478320821204</v>
      </c>
      <c r="CN6" s="13" t="n">
        <v>0.172582076308784</v>
      </c>
      <c r="CO6" s="13" t="n">
        <v>0.317380352644836</v>
      </c>
      <c r="CP6" s="13" t="n">
        <v>0.0727969348659004</v>
      </c>
      <c r="CQ6" s="13" t="n">
        <v>0.342105263157895</v>
      </c>
      <c r="CR6" s="13" t="n">
        <v>0.122594440484676</v>
      </c>
      <c r="CS6" s="13" t="n">
        <v>0.173410404624277</v>
      </c>
      <c r="CT6" s="13" t="n">
        <v>0.165492957746479</v>
      </c>
      <c r="CU6" s="13" t="n">
        <v>0.0329308452250274</v>
      </c>
      <c r="CV6" s="13" t="n">
        <v>0.263201320132013</v>
      </c>
      <c r="CW6" s="13" t="n">
        <v>0.279319041614124</v>
      </c>
      <c r="CX6" s="13" t="n">
        <v>0.157944814462417</v>
      </c>
      <c r="CY6" s="13" t="n">
        <v>0.267312624679396</v>
      </c>
      <c r="CZ6" s="13" t="n">
        <v>0.360957642725599</v>
      </c>
      <c r="DA6" s="13" t="n">
        <v>0.345214339778435</v>
      </c>
      <c r="DB6" s="13" t="n">
        <v>0.188299817184644</v>
      </c>
      <c r="DC6" s="13" t="n">
        <v>0.11589481033279</v>
      </c>
      <c r="DD6" s="13" t="n">
        <v>0.216341689879294</v>
      </c>
      <c r="DE6" s="13" t="n">
        <v>0.312026002166847</v>
      </c>
      <c r="DF6" s="13" t="n">
        <v>0.310810810810811</v>
      </c>
      <c r="DG6" s="13" t="n">
        <v>0.194948697711129</v>
      </c>
      <c r="DH6" s="13" t="n">
        <v>0.285327924273158</v>
      </c>
      <c r="DI6" s="13" t="n">
        <v>0.00888450148075025</v>
      </c>
      <c r="DJ6" s="13" t="n">
        <v>0.0931768158473955</v>
      </c>
      <c r="DK6" s="13" t="n">
        <v>0.16198224852071</v>
      </c>
      <c r="DL6" s="13" t="n">
        <v>0.159077809798271</v>
      </c>
      <c r="DM6" s="13" t="n">
        <v>0.00542005420054201</v>
      </c>
      <c r="DN6" s="13" t="n">
        <v>0.112204724409449</v>
      </c>
      <c r="DO6" s="13" t="n">
        <v>0.0771604938271605</v>
      </c>
      <c r="DP6" s="13" t="n">
        <v>0.176119402985075</v>
      </c>
    </row>
    <row r="7" s="13" customFormat="true" ht="15" hidden="false" customHeight="false" outlineLevel="0" collapsed="false">
      <c r="A7" s="13" t="s">
        <v>138</v>
      </c>
      <c r="B7" s="14" t="n">
        <v>0</v>
      </c>
      <c r="C7" s="13" t="n">
        <v>0</v>
      </c>
      <c r="D7" s="13" t="n">
        <v>0.4</v>
      </c>
      <c r="E7" s="13" t="n">
        <v>1</v>
      </c>
      <c r="F7" s="13" t="n">
        <v>0.333333333333333</v>
      </c>
      <c r="G7" s="13" t="n">
        <v>1</v>
      </c>
      <c r="H7" s="13" t="n">
        <v>0.65734201595891</v>
      </c>
      <c r="I7" s="13" t="n">
        <v>0</v>
      </c>
      <c r="J7" s="13" t="n">
        <v>0.75</v>
      </c>
      <c r="K7" s="13" t="n">
        <v>0.444444444444444</v>
      </c>
      <c r="L7" s="13" t="n">
        <v>0.666666666666667</v>
      </c>
      <c r="M7" s="13" t="n">
        <v>0.0757200111846398</v>
      </c>
      <c r="N7" s="14" t="n">
        <v>0.0670170827858082</v>
      </c>
      <c r="O7" s="13" t="n">
        <v>0.134011090573013</v>
      </c>
      <c r="P7" s="13" t="n">
        <v>0.0778236914600551</v>
      </c>
      <c r="Q7" s="13" t="n">
        <v>0.0583016476552598</v>
      </c>
      <c r="R7" s="13" t="n">
        <v>0.0137332851463679</v>
      </c>
      <c r="S7" s="13" t="n">
        <v>1</v>
      </c>
      <c r="T7" s="13" t="n">
        <v>0.811881188118812</v>
      </c>
      <c r="U7" s="13" t="n">
        <v>0.298780487804878</v>
      </c>
      <c r="V7" s="13" t="n">
        <v>0.147505422993492</v>
      </c>
      <c r="W7" s="13" t="n">
        <v>0.0589798087141339</v>
      </c>
      <c r="X7" s="13" t="n">
        <v>0.405405405405405</v>
      </c>
      <c r="Y7" s="13" t="n">
        <v>0.0833333333333334</v>
      </c>
      <c r="Z7" s="13" t="n">
        <v>0.4921875</v>
      </c>
      <c r="AA7" s="13" t="n">
        <v>0.265536723163842</v>
      </c>
      <c r="AB7" s="13" t="n">
        <v>0.209026128266033</v>
      </c>
      <c r="AC7" s="13" t="n">
        <v>0.390977443609023</v>
      </c>
      <c r="AD7" s="13" t="n">
        <v>0.0909090909090909</v>
      </c>
      <c r="AE7" s="13" t="n">
        <v>0.0648148148148148</v>
      </c>
      <c r="AF7" s="13" t="n">
        <v>0.323741007194245</v>
      </c>
      <c r="AG7" s="13" t="n">
        <v>0.0562913907284768</v>
      </c>
      <c r="AH7" s="13" t="n">
        <v>0</v>
      </c>
      <c r="AI7" s="13" t="n">
        <v>0.227830832196453</v>
      </c>
      <c r="AJ7" s="13" t="n">
        <v>0.179591836734694</v>
      </c>
      <c r="AK7" s="13" t="n">
        <v>0.162253903598099</v>
      </c>
      <c r="AL7" s="13" t="n">
        <v>0.206035983749275</v>
      </c>
      <c r="AM7" s="13" t="n">
        <v>0.726907630522088</v>
      </c>
      <c r="AN7" s="13" t="n">
        <v>0.504504504504505</v>
      </c>
      <c r="AO7" s="13" t="n">
        <v>0.804591703626402</v>
      </c>
      <c r="AP7" s="13" t="n">
        <v>0.48207171314741</v>
      </c>
      <c r="AQ7" s="13" t="n">
        <v>0.130769230769231</v>
      </c>
      <c r="AR7" s="13" t="n">
        <v>1</v>
      </c>
      <c r="AS7" s="13" t="n">
        <v>1</v>
      </c>
      <c r="AT7" s="13" t="n">
        <v>1</v>
      </c>
      <c r="AU7" s="13" t="n">
        <v>0.224663677130045</v>
      </c>
      <c r="AV7" s="13" t="n">
        <v>0.0884955752212389</v>
      </c>
      <c r="AW7" s="13" t="n">
        <v>0.548623853211009</v>
      </c>
      <c r="AX7" s="13" t="n">
        <v>1</v>
      </c>
      <c r="AY7" s="13" t="n">
        <v>0.447674418604651</v>
      </c>
      <c r="AZ7" s="13" t="n">
        <v>0.8</v>
      </c>
      <c r="BA7" s="13" t="n">
        <v>0.538461538461539</v>
      </c>
      <c r="BB7" s="13" t="n">
        <v>0.462686567164179</v>
      </c>
      <c r="BC7" s="13" t="n">
        <v>0.433962264150943</v>
      </c>
      <c r="BD7" s="13" t="n">
        <v>0.330097087378641</v>
      </c>
      <c r="BE7" s="13" t="n">
        <v>0.60377358490566</v>
      </c>
      <c r="BF7" s="13" t="n">
        <v>0.434782608695652</v>
      </c>
      <c r="BG7" s="13" t="n">
        <v>0.604651162790698</v>
      </c>
      <c r="BH7" s="13" t="n">
        <v>1</v>
      </c>
      <c r="BI7" s="13" t="n">
        <v>0.266917293233083</v>
      </c>
      <c r="BJ7" s="13" t="n">
        <v>0.0632183908045977</v>
      </c>
      <c r="BK7" s="13" t="n">
        <v>0.608647450110865</v>
      </c>
      <c r="BL7" s="13" t="n">
        <v>0.4356467904855</v>
      </c>
      <c r="BM7" s="13" t="n">
        <v>0.0862944162436548</v>
      </c>
      <c r="BN7" s="13" t="n">
        <v>0.535326086956522</v>
      </c>
      <c r="BO7" s="13" t="n">
        <v>0.171290711700844</v>
      </c>
      <c r="BP7" s="13" t="n">
        <v>0.142857142857143</v>
      </c>
      <c r="BQ7" s="13" t="n">
        <v>1</v>
      </c>
      <c r="BR7" s="13" t="n">
        <v>0.36734693877551</v>
      </c>
      <c r="BS7" s="13" t="n">
        <v>1</v>
      </c>
      <c r="BT7" s="13" t="n">
        <v>0.592307692307692</v>
      </c>
      <c r="BU7" s="13" t="n">
        <v>0.650983416891631</v>
      </c>
      <c r="BV7" s="13" t="n">
        <v>0.572370392568175</v>
      </c>
      <c r="BW7" s="13" t="n">
        <v>0.537128712871287</v>
      </c>
      <c r="BX7" s="13" t="n">
        <v>0.642857142857143</v>
      </c>
      <c r="BY7" s="13" t="n">
        <v>0.0336134453781513</v>
      </c>
      <c r="BZ7" s="13" t="n">
        <v>0.120550437848288</v>
      </c>
      <c r="CA7" s="13" t="n">
        <v>0.0697508896797153</v>
      </c>
      <c r="CB7" s="13" t="n">
        <v>0.156538784654159</v>
      </c>
      <c r="CC7" s="13" t="n">
        <v>0.761904761904762</v>
      </c>
      <c r="CD7" s="13" t="n">
        <v>0.222222222222222</v>
      </c>
      <c r="CE7" s="13" t="n">
        <v>0.113117870722433</v>
      </c>
      <c r="CF7" s="13" t="n">
        <v>0.726829268292683</v>
      </c>
      <c r="CG7" s="13" t="n">
        <v>0.288852725793328</v>
      </c>
      <c r="CH7" s="13" t="n">
        <v>0.131768953068592</v>
      </c>
      <c r="CI7" s="13" t="n">
        <v>0.531365998515219</v>
      </c>
      <c r="CJ7" s="13" t="n">
        <v>0.599907350216183</v>
      </c>
      <c r="CK7" s="13" t="n">
        <v>0.184439608269859</v>
      </c>
      <c r="CL7" s="13" t="n">
        <v>0.472222222222222</v>
      </c>
      <c r="CM7" s="13" t="n">
        <v>0.674531433532506</v>
      </c>
      <c r="CN7" s="13" t="n">
        <v>0.456078083407276</v>
      </c>
      <c r="CO7" s="13" t="n">
        <v>0.141057934508816</v>
      </c>
      <c r="CP7" s="13" t="n">
        <v>0.1772030651341</v>
      </c>
      <c r="CQ7" s="13" t="n">
        <v>0.310526315789474</v>
      </c>
      <c r="CR7" s="13" t="n">
        <v>0.0983606557377049</v>
      </c>
      <c r="CS7" s="13" t="n">
        <v>0.919075144508671</v>
      </c>
      <c r="CT7" s="13" t="n">
        <v>0.211267605633803</v>
      </c>
      <c r="CU7" s="13" t="n">
        <v>1</v>
      </c>
      <c r="CV7" s="13" t="n">
        <v>0.60973597359736</v>
      </c>
      <c r="CW7" s="13" t="n">
        <v>0.304539722572509</v>
      </c>
      <c r="CX7" s="13" t="n">
        <v>0.568030447193149</v>
      </c>
      <c r="CY7" s="13" t="n">
        <v>0.293245939013964</v>
      </c>
      <c r="CZ7" s="13" t="n">
        <v>0.625230202578269</v>
      </c>
      <c r="DA7" s="13" t="n">
        <v>0.684511112640198</v>
      </c>
      <c r="DB7" s="13" t="n">
        <v>0.0073126142595978</v>
      </c>
      <c r="DC7" s="13" t="n">
        <v>1</v>
      </c>
      <c r="DD7" s="13" t="n">
        <v>0.0510677808727948</v>
      </c>
      <c r="DE7" s="13" t="n">
        <v>0.0444203683640303</v>
      </c>
      <c r="DF7" s="13" t="n">
        <v>0.0371621621621622</v>
      </c>
      <c r="DG7" s="13" t="n">
        <v>0.136937647987372</v>
      </c>
      <c r="DH7" s="13" t="n">
        <v>0.110885733603786</v>
      </c>
      <c r="DI7" s="13" t="n">
        <v>0.0424481737413623</v>
      </c>
      <c r="DJ7" s="13" t="n">
        <v>0.202494497432135</v>
      </c>
      <c r="DK7" s="13" t="n">
        <v>0.0791420118343195</v>
      </c>
      <c r="DL7" s="13" t="n">
        <v>0.014985590778098</v>
      </c>
      <c r="DM7" s="13" t="n">
        <v>0.0948509485094851</v>
      </c>
      <c r="DN7" s="13" t="n">
        <v>0.0226377952755906</v>
      </c>
      <c r="DO7" s="13" t="n">
        <v>0.0339506172839506</v>
      </c>
      <c r="DP7" s="13" t="n">
        <v>0.0149253731343284</v>
      </c>
    </row>
    <row r="8" s="13" customFormat="true" ht="15" hidden="false" customHeight="false" outlineLevel="0" collapsed="false">
      <c r="A8" s="13" t="s">
        <v>139</v>
      </c>
      <c r="B8" s="14" t="n">
        <v>0</v>
      </c>
      <c r="C8" s="13" t="n">
        <v>0</v>
      </c>
      <c r="D8" s="13" t="n">
        <v>0.75</v>
      </c>
      <c r="E8" s="13" t="n">
        <v>0.41134328358209</v>
      </c>
      <c r="F8" s="13" t="n">
        <v>0.333333333333333</v>
      </c>
      <c r="G8" s="13" t="n">
        <v>0.84</v>
      </c>
      <c r="H8" s="13" t="n">
        <v>0.933045950655783</v>
      </c>
      <c r="I8" s="13" t="n">
        <v>0.2</v>
      </c>
      <c r="J8" s="13" t="n">
        <v>0.375</v>
      </c>
      <c r="K8" s="13" t="n">
        <v>0.555555555555556</v>
      </c>
      <c r="L8" s="13" t="n">
        <v>1</v>
      </c>
      <c r="M8" s="13" t="n">
        <v>0.474918445335073</v>
      </c>
      <c r="N8" s="14" t="n">
        <v>0.155059132720105</v>
      </c>
      <c r="O8" s="13" t="n">
        <v>0.0499075785582255</v>
      </c>
      <c r="P8" s="13" t="n">
        <v>0.189393939393939</v>
      </c>
      <c r="Q8" s="13" t="n">
        <v>0.0430925221799747</v>
      </c>
      <c r="R8" s="13" t="n">
        <v>0.0274665702927358</v>
      </c>
      <c r="S8" s="13" t="n">
        <v>0.272727272727273</v>
      </c>
      <c r="T8" s="13" t="n">
        <v>0.797029702970297</v>
      </c>
      <c r="U8" s="13" t="n">
        <v>0.548780487804878</v>
      </c>
      <c r="V8" s="13" t="n">
        <v>0.581344902386117</v>
      </c>
      <c r="W8" s="13" t="n">
        <v>0.424017003188098</v>
      </c>
      <c r="X8" s="13" t="n">
        <v>0.355212355212355</v>
      </c>
      <c r="Y8" s="13" t="n">
        <v>0.226190476190476</v>
      </c>
      <c r="Z8" s="13" t="n">
        <v>0.5765625</v>
      </c>
      <c r="AA8" s="13" t="n">
        <v>0.610169491525424</v>
      </c>
      <c r="AB8" s="13" t="n">
        <v>0.377672209026128</v>
      </c>
      <c r="AC8" s="13" t="n">
        <v>0.646616541353384</v>
      </c>
      <c r="AD8" s="13" t="n">
        <v>0.802139037433155</v>
      </c>
      <c r="AE8" s="13" t="n">
        <v>0.277777777777778</v>
      </c>
      <c r="AF8" s="13" t="n">
        <v>0.143884892086331</v>
      </c>
      <c r="AG8" s="13" t="n">
        <v>0.0496688741721854</v>
      </c>
      <c r="AH8" s="13" t="n">
        <v>0.175824175824176</v>
      </c>
      <c r="AI8" s="13" t="n">
        <v>0.553888130968622</v>
      </c>
      <c r="AJ8" s="13" t="n">
        <v>0.214285714285714</v>
      </c>
      <c r="AK8" s="13" t="n">
        <v>0.501470921022856</v>
      </c>
      <c r="AL8" s="13" t="n">
        <v>0.412071967498549</v>
      </c>
      <c r="AM8" s="13" t="n">
        <v>0.228915662650602</v>
      </c>
      <c r="AN8" s="13" t="n">
        <v>0.594594594594595</v>
      </c>
      <c r="AO8" s="13" t="n">
        <v>0.427602400208714</v>
      </c>
      <c r="AP8" s="13" t="n">
        <v>0.6</v>
      </c>
      <c r="AQ8" s="13" t="n">
        <v>0.5</v>
      </c>
      <c r="AR8" s="13" t="n">
        <v>0.0841121495327103</v>
      </c>
      <c r="AS8" s="13" t="n">
        <v>0.250262881177708</v>
      </c>
      <c r="AT8" s="13" t="n">
        <v>0.198325820991629</v>
      </c>
      <c r="AU8" s="13" t="n">
        <v>0.744394618834081</v>
      </c>
      <c r="AV8" s="13" t="n">
        <v>0.353982300884956</v>
      </c>
      <c r="AW8" s="13" t="n">
        <v>0.726605504587156</v>
      </c>
      <c r="AX8" s="13" t="n">
        <v>0.721189591078067</v>
      </c>
      <c r="AY8" s="13" t="n">
        <v>0.61046511627907</v>
      </c>
      <c r="AZ8" s="13" t="n">
        <v>0.38</v>
      </c>
      <c r="BA8" s="13" t="n">
        <v>0.403846153846154</v>
      </c>
      <c r="BB8" s="13" t="n">
        <v>0.447761194029851</v>
      </c>
      <c r="BC8" s="13" t="n">
        <v>0.40251572327044</v>
      </c>
      <c r="BD8" s="13" t="n">
        <v>0.601941747572816</v>
      </c>
      <c r="BE8" s="13" t="n">
        <v>0.792452830188679</v>
      </c>
      <c r="BF8" s="13" t="n">
        <v>0.403726708074534</v>
      </c>
      <c r="BG8" s="13" t="n">
        <v>0.511627906976744</v>
      </c>
      <c r="BH8" s="13" t="n">
        <v>0.509433962264151</v>
      </c>
      <c r="BI8" s="13" t="n">
        <v>0.308270676691729</v>
      </c>
      <c r="BJ8" s="13" t="n">
        <v>0.264367816091954</v>
      </c>
      <c r="BK8" s="13" t="n">
        <v>0.278270509977827</v>
      </c>
      <c r="BL8" s="13" t="n">
        <v>0.163897034864777</v>
      </c>
      <c r="BM8" s="13" t="n">
        <v>0.728426395939086</v>
      </c>
      <c r="BN8" s="13" t="n">
        <v>0.625</v>
      </c>
      <c r="BO8" s="13" t="n">
        <v>0.41254523522316</v>
      </c>
      <c r="BP8" s="13" t="n">
        <v>0.428571428571429</v>
      </c>
      <c r="BQ8" s="13" t="n">
        <v>0.27831715210356</v>
      </c>
      <c r="BR8" s="13" t="n">
        <v>0.344387755102041</v>
      </c>
      <c r="BS8" s="13" t="n">
        <v>0.25531914893617</v>
      </c>
      <c r="BT8" s="13" t="n">
        <v>0.484615384615385</v>
      </c>
      <c r="BU8" s="13" t="n">
        <v>0.720401079830312</v>
      </c>
      <c r="BV8" s="13" t="n">
        <v>0.55528918189991</v>
      </c>
      <c r="BW8" s="13" t="n">
        <v>0.613861386138614</v>
      </c>
      <c r="BX8" s="13" t="n">
        <v>0.623809523809524</v>
      </c>
      <c r="BY8" s="13" t="n">
        <v>0.092436974789916</v>
      </c>
      <c r="BZ8" s="13" t="n">
        <v>0.464346639372228</v>
      </c>
      <c r="CA8" s="13" t="n">
        <v>0.245907473309609</v>
      </c>
      <c r="CB8" s="13" t="n">
        <v>0.462895547465696</v>
      </c>
      <c r="CC8" s="13" t="n">
        <v>0.495238095238095</v>
      </c>
      <c r="CD8" s="13" t="n">
        <v>0.354609929078014</v>
      </c>
      <c r="CE8" s="13" t="n">
        <v>0.185361216730038</v>
      </c>
      <c r="CF8" s="13" t="n">
        <v>0.51219512195122</v>
      </c>
      <c r="CG8" s="13" t="n">
        <v>0.124375217947228</v>
      </c>
      <c r="CH8" s="13" t="n">
        <v>0.122743682310469</v>
      </c>
      <c r="CI8" s="13" t="n">
        <v>0.205642167780252</v>
      </c>
      <c r="CJ8" s="13" t="n">
        <v>0.167387276096356</v>
      </c>
      <c r="CK8" s="13" t="n">
        <v>0.200217627856366</v>
      </c>
      <c r="CL8" s="13" t="n">
        <v>0.37037037037037</v>
      </c>
      <c r="CM8" s="13" t="n">
        <v>0.499259486236658</v>
      </c>
      <c r="CN8" s="13" t="n">
        <v>0.158385093167702</v>
      </c>
      <c r="CO8" s="13" t="n">
        <v>0.183879093198992</v>
      </c>
      <c r="CP8" s="13" t="n">
        <v>0.134099616858238</v>
      </c>
      <c r="CQ8" s="13" t="n">
        <v>0.268421052631579</v>
      </c>
      <c r="CR8" s="13" t="n">
        <v>0.170349251603706</v>
      </c>
      <c r="CS8" s="13" t="n">
        <v>0.398843930635838</v>
      </c>
      <c r="CT8" s="13" t="n">
        <v>0.26056338028169</v>
      </c>
      <c r="CU8" s="13" t="n">
        <v>0.109769484083425</v>
      </c>
      <c r="CV8" s="13" t="n">
        <v>0.501650165016502</v>
      </c>
      <c r="CW8" s="13" t="n">
        <v>0.694199243379571</v>
      </c>
      <c r="CX8" s="13" t="n">
        <v>0.333967649857279</v>
      </c>
      <c r="CY8" s="13" t="n">
        <v>0.296380735252209</v>
      </c>
      <c r="CZ8" s="13" t="n">
        <v>0.585635359116022</v>
      </c>
      <c r="DA8" s="13" t="n">
        <v>0.175600357806372</v>
      </c>
      <c r="DB8" s="13" t="n">
        <v>0.00548446069469836</v>
      </c>
      <c r="DC8" s="13" t="n">
        <v>0.154526413777054</v>
      </c>
      <c r="DD8" s="13" t="n">
        <v>0.0380687093779016</v>
      </c>
      <c r="DE8" s="13" t="n">
        <v>0.019501625135428</v>
      </c>
      <c r="DF8" s="13" t="n">
        <v>0</v>
      </c>
      <c r="DG8" s="13" t="n">
        <v>0.0469613259668508</v>
      </c>
      <c r="DH8" s="13" t="n">
        <v>0.0385395537525355</v>
      </c>
      <c r="DI8" s="13" t="n">
        <v>0.0157946692991116</v>
      </c>
      <c r="DJ8" s="13" t="n">
        <v>0.0234776228906823</v>
      </c>
      <c r="DK8" s="13" t="n">
        <v>0</v>
      </c>
      <c r="DL8" s="13" t="n">
        <v>0</v>
      </c>
      <c r="DM8" s="13" t="n">
        <v>0</v>
      </c>
      <c r="DN8" s="13" t="n">
        <v>0</v>
      </c>
      <c r="DO8" s="13" t="n">
        <v>0.00925925925925926</v>
      </c>
      <c r="DP8" s="13" t="n">
        <v>0</v>
      </c>
    </row>
    <row r="9" s="13" customFormat="true" ht="15" hidden="false" customHeight="false" outlineLevel="0" collapsed="false">
      <c r="A9" s="13" t="s">
        <v>140</v>
      </c>
      <c r="B9" s="14" t="n">
        <v>0</v>
      </c>
      <c r="C9" s="13" t="n">
        <v>0</v>
      </c>
      <c r="D9" s="13" t="n">
        <v>0.25</v>
      </c>
      <c r="E9" s="13" t="n">
        <v>0.188059701492537</v>
      </c>
      <c r="F9" s="13" t="n">
        <v>0.666666666666667</v>
      </c>
      <c r="G9" s="13" t="n">
        <v>0.96</v>
      </c>
      <c r="H9" s="13" t="n">
        <v>0.123819132348895</v>
      </c>
      <c r="I9" s="13" t="n">
        <v>0</v>
      </c>
      <c r="J9" s="13" t="n">
        <v>0.625</v>
      </c>
      <c r="K9" s="13" t="n">
        <v>0.555555555555556</v>
      </c>
      <c r="L9" s="13" t="n">
        <v>0.666666666666667</v>
      </c>
      <c r="M9" s="13" t="n">
        <v>0.66833814894212</v>
      </c>
      <c r="N9" s="14" t="n">
        <v>0.287779237844941</v>
      </c>
      <c r="O9" s="13" t="n">
        <v>0.278496611213802</v>
      </c>
      <c r="P9" s="13" t="n">
        <v>0.15564738292011</v>
      </c>
      <c r="Q9" s="13" t="n">
        <v>0.168567807351077</v>
      </c>
      <c r="R9" s="13" t="n">
        <v>0.108782074448862</v>
      </c>
      <c r="S9" s="13" t="n">
        <v>0.844919786096257</v>
      </c>
      <c r="T9" s="13" t="n">
        <v>0.891089108910891</v>
      </c>
      <c r="U9" s="13" t="n">
        <v>0.554878048780488</v>
      </c>
      <c r="V9" s="13" t="n">
        <v>0.542299349240781</v>
      </c>
      <c r="W9" s="13" t="n">
        <v>0.867162592986185</v>
      </c>
      <c r="X9" s="13" t="n">
        <v>0.0212355212355212</v>
      </c>
      <c r="Y9" s="13" t="n">
        <v>0.202380952380952</v>
      </c>
      <c r="Z9" s="13" t="n">
        <v>0.2890625</v>
      </c>
      <c r="AA9" s="13" t="n">
        <v>0.209039548022599</v>
      </c>
      <c r="AB9" s="13" t="n">
        <v>0.439429928741093</v>
      </c>
      <c r="AC9" s="13" t="n">
        <v>0.383458646616541</v>
      </c>
      <c r="AD9" s="13" t="n">
        <v>0.240641711229947</v>
      </c>
      <c r="AE9" s="13" t="n">
        <v>0.157407407407407</v>
      </c>
      <c r="AF9" s="13" t="n">
        <v>0.244604316546763</v>
      </c>
      <c r="AG9" s="13" t="n">
        <v>0.264900662251656</v>
      </c>
      <c r="AH9" s="13" t="n">
        <v>0.78021978021978</v>
      </c>
      <c r="AI9" s="13" t="n">
        <v>0.345156889495225</v>
      </c>
      <c r="AJ9" s="13" t="n">
        <v>0.114285714285714</v>
      </c>
      <c r="AK9" s="13" t="n">
        <v>0.213170400543109</v>
      </c>
      <c r="AL9" s="13" t="n">
        <v>0.247243180499129</v>
      </c>
      <c r="AM9" s="13" t="n">
        <v>0.152610441767068</v>
      </c>
      <c r="AN9" s="13" t="n">
        <v>0.288288288288288</v>
      </c>
      <c r="AO9" s="13" t="n">
        <v>0.468040699191234</v>
      </c>
      <c r="AP9" s="13" t="n">
        <v>0.331474103585657</v>
      </c>
      <c r="AQ9" s="13" t="n">
        <v>0.0461538461538462</v>
      </c>
      <c r="AR9" s="13" t="n">
        <v>0.199376947040498</v>
      </c>
      <c r="AS9" s="13" t="n">
        <v>0.431125131440589</v>
      </c>
      <c r="AT9" s="13" t="n">
        <v>0.245653573728268</v>
      </c>
      <c r="AU9" s="13" t="n">
        <v>0.282959641255605</v>
      </c>
      <c r="AV9" s="13" t="n">
        <v>0.0530973451327434</v>
      </c>
      <c r="AW9" s="13" t="n">
        <v>0.6</v>
      </c>
      <c r="AX9" s="13" t="n">
        <v>0.680297397769517</v>
      </c>
      <c r="AY9" s="13" t="n">
        <v>0.313953488372093</v>
      </c>
      <c r="AZ9" s="13" t="n">
        <v>0.38</v>
      </c>
      <c r="BA9" s="13" t="n">
        <v>0.442307692307692</v>
      </c>
      <c r="BB9" s="13" t="n">
        <v>0.73134328358209</v>
      </c>
      <c r="BC9" s="13" t="n">
        <v>0.408805031446541</v>
      </c>
      <c r="BD9" s="13" t="n">
        <v>0.330097087378641</v>
      </c>
      <c r="BE9" s="13" t="n">
        <v>0.707547169811321</v>
      </c>
      <c r="BF9" s="13" t="n">
        <v>0.248447204968944</v>
      </c>
      <c r="BG9" s="13" t="n">
        <v>0.27906976744186</v>
      </c>
      <c r="BH9" s="13" t="n">
        <v>0.320754716981132</v>
      </c>
      <c r="BI9" s="13" t="n">
        <v>0.176691729323308</v>
      </c>
      <c r="BJ9" s="13" t="n">
        <v>0.0459770114942529</v>
      </c>
      <c r="BK9" s="13" t="n">
        <v>0.302106430155211</v>
      </c>
      <c r="BL9" s="13" t="n">
        <v>0.121537960247638</v>
      </c>
      <c r="BM9" s="13" t="n">
        <v>0.144670050761421</v>
      </c>
      <c r="BN9" s="13" t="n">
        <v>0.0978260869565217</v>
      </c>
      <c r="BO9" s="13" t="n">
        <v>0.118214716525935</v>
      </c>
      <c r="BP9" s="13" t="n">
        <v>0.142857142857143</v>
      </c>
      <c r="BQ9" s="13" t="n">
        <v>0.409061488673139</v>
      </c>
      <c r="BR9" s="13" t="n">
        <v>0.803571428571429</v>
      </c>
      <c r="BS9" s="13" t="n">
        <v>0.234042553191489</v>
      </c>
      <c r="BT9" s="13" t="n">
        <v>0.161538461538462</v>
      </c>
      <c r="BU9" s="13" t="n">
        <v>0.292325491708446</v>
      </c>
      <c r="BV9" s="13" t="n">
        <v>0.223853760863051</v>
      </c>
      <c r="BW9" s="13" t="n">
        <v>0.396039603960396</v>
      </c>
      <c r="BX9" s="13" t="n">
        <v>0.323809523809524</v>
      </c>
      <c r="BY9" s="13" t="n">
        <v>0.159663865546219</v>
      </c>
      <c r="BZ9" s="13" t="n">
        <v>0.0780166041169112</v>
      </c>
      <c r="CA9" s="13" t="n">
        <v>0.0498220640569395</v>
      </c>
      <c r="CB9" s="13" t="n">
        <v>0.0812097451694203</v>
      </c>
      <c r="CC9" s="13" t="n">
        <v>0.161904761904762</v>
      </c>
      <c r="CD9" s="13" t="n">
        <v>0.0874704491725769</v>
      </c>
      <c r="CE9" s="13" t="n">
        <v>0.0636882129277567</v>
      </c>
      <c r="CF9" s="13" t="n">
        <v>0.141463414634146</v>
      </c>
      <c r="CG9" s="13" t="n">
        <v>0.115308613274439</v>
      </c>
      <c r="CH9" s="13" t="n">
        <v>0.0546028880866426</v>
      </c>
      <c r="CI9" s="13" t="n">
        <v>0.498886414253898</v>
      </c>
      <c r="CJ9" s="13" t="n">
        <v>0.194564546016059</v>
      </c>
      <c r="CK9" s="13" t="n">
        <v>0.0935799782372144</v>
      </c>
      <c r="CL9" s="13" t="n">
        <v>0.518518518518519</v>
      </c>
      <c r="CM9" s="13" t="n">
        <v>0.368775854144324</v>
      </c>
      <c r="CN9" s="13" t="n">
        <v>0.118012422360248</v>
      </c>
      <c r="CO9" s="13" t="n">
        <v>0.0906801007556675</v>
      </c>
      <c r="CP9" s="13" t="n">
        <v>0.128352490421456</v>
      </c>
      <c r="CQ9" s="13" t="n">
        <v>0.152631578947368</v>
      </c>
      <c r="CR9" s="13" t="n">
        <v>0.108339272986458</v>
      </c>
      <c r="CS9" s="13" t="n">
        <v>0.125722543352601</v>
      </c>
      <c r="CT9" s="13" t="n">
        <v>0.151408450704225</v>
      </c>
      <c r="CU9" s="13" t="n">
        <v>0.0878155872667398</v>
      </c>
      <c r="CV9" s="13" t="n">
        <v>0.125412541254125</v>
      </c>
      <c r="CW9" s="13" t="n">
        <v>0.204287515762926</v>
      </c>
      <c r="CX9" s="13" t="n">
        <v>0.310180780209325</v>
      </c>
      <c r="CY9" s="13" t="n">
        <v>0.723282986605871</v>
      </c>
      <c r="CZ9" s="13" t="n">
        <v>0.760589318600368</v>
      </c>
      <c r="DA9" s="13" t="n">
        <v>0.149590586940067</v>
      </c>
      <c r="DB9" s="13" t="n">
        <v>0.171846435100548</v>
      </c>
      <c r="DC9" s="13" t="n">
        <v>0.181289271584827</v>
      </c>
      <c r="DD9" s="13" t="n">
        <v>0.272980501392758</v>
      </c>
      <c r="DE9" s="13" t="n">
        <v>0.216684723726977</v>
      </c>
      <c r="DF9" s="13" t="n">
        <v>0.162162162162162</v>
      </c>
      <c r="DG9" s="13" t="n">
        <v>0.430544593528019</v>
      </c>
      <c r="DH9" s="13" t="n">
        <v>0.23867478025693</v>
      </c>
      <c r="DI9" s="13" t="n">
        <v>0.771964461994077</v>
      </c>
      <c r="DJ9" s="13" t="n">
        <v>0.658107116654439</v>
      </c>
      <c r="DK9" s="13" t="n">
        <v>0.164201183431953</v>
      </c>
      <c r="DL9" s="13" t="n">
        <v>0.0697406340057637</v>
      </c>
      <c r="DM9" s="13" t="n">
        <v>0.308943089430894</v>
      </c>
      <c r="DN9" s="13" t="n">
        <v>0.111220472440945</v>
      </c>
      <c r="DO9" s="13" t="n">
        <v>0.12037037037037</v>
      </c>
      <c r="DP9" s="13" t="n">
        <v>0.0865671641791045</v>
      </c>
    </row>
    <row r="10" s="13" customFormat="true" ht="15" hidden="false" customHeight="false" outlineLevel="0" collapsed="false">
      <c r="A10" s="13" t="s">
        <v>141</v>
      </c>
      <c r="B10" s="14" t="n">
        <v>0</v>
      </c>
      <c r="C10" s="13" t="n">
        <v>1</v>
      </c>
      <c r="D10" s="13" t="n">
        <v>0.25</v>
      </c>
      <c r="E10" s="13" t="n">
        <v>0.82089552238806</v>
      </c>
      <c r="F10" s="13" t="n">
        <v>0</v>
      </c>
      <c r="G10" s="13" t="n">
        <v>0.08</v>
      </c>
      <c r="H10" s="13" t="n">
        <v>1</v>
      </c>
      <c r="I10" s="13" t="n">
        <v>0.3</v>
      </c>
      <c r="J10" s="13" t="n">
        <v>0.5</v>
      </c>
      <c r="K10" s="13" t="n">
        <v>0.333333333333333</v>
      </c>
      <c r="L10" s="13" t="n">
        <v>0.666666666666667</v>
      </c>
      <c r="M10" s="13" t="n">
        <v>0.176903718892721</v>
      </c>
      <c r="N10" s="14" t="n">
        <v>0.258869908015769</v>
      </c>
      <c r="O10" s="13" t="n">
        <v>0.374922982131855</v>
      </c>
      <c r="P10" s="13" t="n">
        <v>0.56267217630854</v>
      </c>
      <c r="Q10" s="13" t="n">
        <v>0.49936628643853</v>
      </c>
      <c r="R10" s="13" t="n">
        <v>0.259486808818215</v>
      </c>
      <c r="S10" s="13" t="n">
        <v>0.106951871657754</v>
      </c>
      <c r="T10" s="13" t="n">
        <v>0.524752475247525</v>
      </c>
      <c r="U10" s="13" t="n">
        <v>0.396341463414634</v>
      </c>
      <c r="V10" s="13" t="n">
        <v>0.262472885032538</v>
      </c>
      <c r="W10" s="13" t="n">
        <v>0.171094580233794</v>
      </c>
      <c r="X10" s="13" t="n">
        <v>0.0810810810810811</v>
      </c>
      <c r="Y10" s="13" t="n">
        <v>0.30952380952381</v>
      </c>
      <c r="Z10" s="13" t="n">
        <v>0.0609375</v>
      </c>
      <c r="AA10" s="13" t="n">
        <v>0.0847457627118644</v>
      </c>
      <c r="AB10" s="13" t="n">
        <v>0.104513064133017</v>
      </c>
      <c r="AC10" s="13" t="n">
        <v>0.308270676691729</v>
      </c>
      <c r="AD10" s="13" t="n">
        <v>0.379679144385027</v>
      </c>
      <c r="AE10" s="13" t="n">
        <v>0.203703703703704</v>
      </c>
      <c r="AF10" s="13" t="n">
        <v>0.244604316546763</v>
      </c>
      <c r="AG10" s="13" t="n">
        <v>0.135761589403974</v>
      </c>
      <c r="AH10" s="13" t="n">
        <v>0.483516483516484</v>
      </c>
      <c r="AI10" s="13" t="n">
        <v>0.197817189631651</v>
      </c>
      <c r="AJ10" s="13" t="n">
        <v>0.0775510204081633</v>
      </c>
      <c r="AK10" s="13" t="n">
        <v>0.235347363656936</v>
      </c>
      <c r="AL10" s="13" t="n">
        <v>0.145676146256529</v>
      </c>
      <c r="AM10" s="13" t="n">
        <v>0.0923694779116466</v>
      </c>
      <c r="AN10" s="13" t="n">
        <v>0.621621621621622</v>
      </c>
      <c r="AO10" s="13" t="n">
        <v>0.362118445082181</v>
      </c>
      <c r="AP10" s="13" t="n">
        <v>0.502788844621514</v>
      </c>
      <c r="AQ10" s="13" t="n">
        <v>0.176923076923077</v>
      </c>
      <c r="AR10" s="13" t="n">
        <v>0.202492211838006</v>
      </c>
      <c r="AS10" s="13" t="n">
        <v>0.382754994742376</v>
      </c>
      <c r="AT10" s="13" t="n">
        <v>0.235994848679974</v>
      </c>
      <c r="AU10" s="13" t="n">
        <v>0.818834080717489</v>
      </c>
      <c r="AV10" s="13" t="n">
        <v>0.168141592920354</v>
      </c>
      <c r="AW10" s="13" t="n">
        <v>0.728440366972477</v>
      </c>
      <c r="AX10" s="13" t="n">
        <v>0.866171003717472</v>
      </c>
      <c r="AY10" s="13" t="n">
        <v>0.412790697674419</v>
      </c>
      <c r="AZ10" s="13" t="n">
        <v>0.56</v>
      </c>
      <c r="BA10" s="13" t="n">
        <v>0.5</v>
      </c>
      <c r="BB10" s="13" t="n">
        <v>0.447761194029851</v>
      </c>
      <c r="BC10" s="13" t="n">
        <v>0.226415094339623</v>
      </c>
      <c r="BD10" s="13" t="n">
        <v>0.427184466019417</v>
      </c>
      <c r="BE10" s="13" t="n">
        <v>0.726415094339623</v>
      </c>
      <c r="BF10" s="13" t="n">
        <v>0.527950310559006</v>
      </c>
      <c r="BG10" s="13" t="n">
        <v>0.511627906976744</v>
      </c>
      <c r="BH10" s="13" t="n">
        <v>0.339622641509434</v>
      </c>
      <c r="BI10" s="13" t="n">
        <v>0.159774436090226</v>
      </c>
      <c r="BJ10" s="13" t="n">
        <v>0.10536398467433</v>
      </c>
      <c r="BK10" s="13" t="n">
        <v>0.402993348115299</v>
      </c>
      <c r="BL10" s="13" t="n">
        <v>0.203649397197784</v>
      </c>
      <c r="BM10" s="13" t="n">
        <v>0.32994923857868</v>
      </c>
      <c r="BN10" s="13" t="n">
        <v>0.195652173913043</v>
      </c>
      <c r="BO10" s="13" t="n">
        <v>0.302774427020507</v>
      </c>
      <c r="BP10" s="13" t="n">
        <v>0.161490683229814</v>
      </c>
      <c r="BQ10" s="13" t="n">
        <v>0.250485436893204</v>
      </c>
      <c r="BR10" s="13" t="n">
        <v>0.522959183673469</v>
      </c>
      <c r="BS10" s="13" t="n">
        <v>0.384498480243161</v>
      </c>
      <c r="BT10" s="13" t="n">
        <v>0.264102564102564</v>
      </c>
      <c r="BU10" s="13" t="n">
        <v>0.526031623602005</v>
      </c>
      <c r="BV10" s="13" t="n">
        <v>0.64998501648187</v>
      </c>
      <c r="BW10" s="13" t="n">
        <v>0.254950495049505</v>
      </c>
      <c r="BX10" s="13" t="n">
        <v>0.738095238095238</v>
      </c>
      <c r="BY10" s="13" t="n">
        <v>0.176470588235294</v>
      </c>
      <c r="BZ10" s="13" t="n">
        <v>0.262481519390424</v>
      </c>
      <c r="CA10" s="13" t="n">
        <v>0.161565836298932</v>
      </c>
      <c r="CB10" s="13" t="n">
        <v>0.350322038644637</v>
      </c>
      <c r="CC10" s="13" t="n">
        <v>0.238095238095238</v>
      </c>
      <c r="CD10" s="13" t="n">
        <v>0.335697399527187</v>
      </c>
      <c r="CE10" s="13" t="n">
        <v>0.129277566539924</v>
      </c>
      <c r="CF10" s="13" t="n">
        <v>0.565853658536585</v>
      </c>
      <c r="CG10" s="13" t="n">
        <v>0.0752063233755667</v>
      </c>
      <c r="CH10" s="13" t="n">
        <v>0.0717509025270758</v>
      </c>
      <c r="CI10" s="13" t="n">
        <v>0.476243504083148</v>
      </c>
      <c r="CJ10" s="13" t="n">
        <v>0.413372452130945</v>
      </c>
      <c r="CK10" s="13" t="n">
        <v>0.170837867247008</v>
      </c>
      <c r="CL10" s="13" t="n">
        <v>0.425925925925926</v>
      </c>
      <c r="CM10" s="13" t="n">
        <v>1</v>
      </c>
      <c r="CN10" s="13" t="n">
        <v>0.26885536823425</v>
      </c>
      <c r="CO10" s="13" t="n">
        <v>0.103274559193955</v>
      </c>
      <c r="CP10" s="13" t="n">
        <v>0.185823754789272</v>
      </c>
      <c r="CQ10" s="13" t="n">
        <v>0.197368421052632</v>
      </c>
      <c r="CR10" s="13" t="n">
        <v>0.0912330719885959</v>
      </c>
      <c r="CS10" s="13" t="n">
        <v>0.479287090558767</v>
      </c>
      <c r="CT10" s="13" t="n">
        <v>0.397887323943662</v>
      </c>
      <c r="CU10" s="13" t="n">
        <v>0.0515916575192097</v>
      </c>
      <c r="CV10" s="13" t="n">
        <v>0.508250825082508</v>
      </c>
      <c r="CW10" s="13" t="n">
        <v>0.846784363177806</v>
      </c>
      <c r="CX10" s="13" t="n">
        <v>0.442435775451951</v>
      </c>
      <c r="CY10" s="13" t="n">
        <v>0.372185807922485</v>
      </c>
      <c r="CZ10" s="13" t="n">
        <v>0.421731123388582</v>
      </c>
      <c r="DA10" s="13" t="n">
        <v>0.129636000825707</v>
      </c>
      <c r="DB10" s="13" t="n">
        <v>0.3345521023766</v>
      </c>
      <c r="DC10" s="13" t="n">
        <v>0.140097742611124</v>
      </c>
      <c r="DD10" s="13" t="n">
        <v>0.259052924791086</v>
      </c>
      <c r="DE10" s="13" t="n">
        <v>0.513542795232936</v>
      </c>
      <c r="DF10" s="13" t="n">
        <v>0.550675675675676</v>
      </c>
      <c r="DG10" s="13" t="n">
        <v>1</v>
      </c>
      <c r="DH10" s="13" t="n">
        <v>1</v>
      </c>
      <c r="DI10" s="13" t="n">
        <v>0.15004935834156</v>
      </c>
      <c r="DJ10" s="13" t="n">
        <v>1</v>
      </c>
      <c r="DK10" s="13" t="n">
        <v>0.514792899408284</v>
      </c>
      <c r="DL10" s="13" t="n">
        <v>0.227089337175793</v>
      </c>
      <c r="DM10" s="13" t="n">
        <v>0.184281842818428</v>
      </c>
      <c r="DN10" s="13" t="n">
        <v>0.15255905511811</v>
      </c>
      <c r="DO10" s="13" t="n">
        <v>0.169753086419753</v>
      </c>
      <c r="DP10" s="13" t="n">
        <v>0.158208955223881</v>
      </c>
    </row>
    <row r="11" s="13" customFormat="true" ht="15" hidden="false" customHeight="false" outlineLevel="0" collapsed="false">
      <c r="A11" s="13" t="s">
        <v>142</v>
      </c>
      <c r="B11" s="14" t="n">
        <v>1</v>
      </c>
      <c r="C11" s="13" t="n">
        <v>1</v>
      </c>
      <c r="D11" s="13" t="n">
        <v>0.1</v>
      </c>
      <c r="E11" s="13" t="n">
        <v>0.582089552238806</v>
      </c>
      <c r="F11" s="13" t="n">
        <v>0.333333333333333</v>
      </c>
      <c r="G11" s="13" t="n">
        <v>0.32</v>
      </c>
      <c r="H11" s="13" t="n">
        <v>0.266440429239659</v>
      </c>
      <c r="I11" s="13" t="n">
        <v>0.7</v>
      </c>
      <c r="J11" s="13" t="n">
        <v>0.25</v>
      </c>
      <c r="K11" s="13" t="n">
        <v>0.111111111111111</v>
      </c>
      <c r="L11" s="13" t="n">
        <v>0.333333333333333</v>
      </c>
      <c r="M11" s="13" t="n">
        <v>0.941504334047908</v>
      </c>
      <c r="N11" s="14" t="n">
        <v>0.247043363994744</v>
      </c>
      <c r="O11" s="13" t="n">
        <v>0.203327171903882</v>
      </c>
      <c r="P11" s="13" t="n">
        <v>0.617079889807163</v>
      </c>
      <c r="Q11" s="13" t="n">
        <v>0.955640050697085</v>
      </c>
      <c r="R11" s="13" t="n">
        <v>0.649801228767618</v>
      </c>
      <c r="S11" s="13" t="n">
        <v>0.0481283422459893</v>
      </c>
      <c r="T11" s="13" t="n">
        <v>0.613861386138614</v>
      </c>
      <c r="U11" s="13" t="n">
        <v>0.439024390243903</v>
      </c>
      <c r="V11" s="13" t="n">
        <v>0.379609544468547</v>
      </c>
      <c r="W11" s="13" t="n">
        <v>0.13336875664187</v>
      </c>
      <c r="X11" s="13" t="n">
        <v>0.111969111969112</v>
      </c>
      <c r="Y11" s="13" t="n">
        <v>0</v>
      </c>
      <c r="Z11" s="13" t="n">
        <v>0.1453125</v>
      </c>
      <c r="AA11" s="13" t="n">
        <v>0.169491525423729</v>
      </c>
      <c r="AB11" s="13" t="n">
        <v>0.285035629453682</v>
      </c>
      <c r="AC11" s="13" t="n">
        <v>0.481203007518797</v>
      </c>
      <c r="AD11" s="13" t="n">
        <v>0.79144385026738</v>
      </c>
      <c r="AE11" s="13" t="n">
        <v>0.62962962962963</v>
      </c>
      <c r="AF11" s="13" t="n">
        <v>0.194244604316547</v>
      </c>
      <c r="AG11" s="13" t="n">
        <v>0.105960264900662</v>
      </c>
      <c r="AH11" s="13" t="n">
        <v>0.0769230769230769</v>
      </c>
      <c r="AI11" s="13" t="n">
        <v>0.0668485675306958</v>
      </c>
      <c r="AJ11" s="13" t="n">
        <v>0.0306122448979592</v>
      </c>
      <c r="AK11" s="13" t="n">
        <v>0.0393754243041412</v>
      </c>
      <c r="AL11" s="13" t="n">
        <v>0.0917005223447475</v>
      </c>
      <c r="AM11" s="13" t="n">
        <v>0.0843373493975904</v>
      </c>
      <c r="AN11" s="13" t="n">
        <v>0.171171171171171</v>
      </c>
      <c r="AO11" s="13" t="n">
        <v>0.25906600573963</v>
      </c>
      <c r="AP11" s="13" t="n">
        <v>0.272509960159363</v>
      </c>
      <c r="AQ11" s="13" t="n">
        <v>0.0076923076923077</v>
      </c>
      <c r="AR11" s="13" t="n">
        <v>0.0778816199376947</v>
      </c>
      <c r="AS11" s="13" t="n">
        <v>0.264984227129338</v>
      </c>
      <c r="AT11" s="13" t="n">
        <v>0.106889890534449</v>
      </c>
      <c r="AU11" s="13" t="n">
        <v>0.114798206278027</v>
      </c>
      <c r="AV11" s="13" t="n">
        <v>0</v>
      </c>
      <c r="AW11" s="13" t="n">
        <v>0.308256880733945</v>
      </c>
      <c r="AX11" s="13" t="n">
        <v>0.263940520446097</v>
      </c>
      <c r="AY11" s="13" t="n">
        <v>0.197674418604651</v>
      </c>
      <c r="AZ11" s="13" t="n">
        <v>0.52</v>
      </c>
      <c r="BA11" s="13" t="n">
        <v>0.346153846153846</v>
      </c>
      <c r="BB11" s="13" t="n">
        <v>0.813432835820896</v>
      </c>
      <c r="BC11" s="13" t="n">
        <v>0.383647798742138</v>
      </c>
      <c r="BD11" s="13" t="n">
        <v>0.145631067961165</v>
      </c>
      <c r="BE11" s="13" t="n">
        <v>0.735849056603774</v>
      </c>
      <c r="BF11" s="13" t="n">
        <v>0.37888198757764</v>
      </c>
      <c r="BG11" s="13" t="n">
        <v>0.558139534883721</v>
      </c>
      <c r="BH11" s="13" t="n">
        <v>0.377358490566038</v>
      </c>
      <c r="BI11" s="13" t="n">
        <v>0.0836466165413534</v>
      </c>
      <c r="BJ11" s="13" t="n">
        <v>0</v>
      </c>
      <c r="BK11" s="13" t="n">
        <v>0.201773835920177</v>
      </c>
      <c r="BL11" s="13" t="n">
        <v>0.0563701531443467</v>
      </c>
      <c r="BM11" s="13" t="n">
        <v>0</v>
      </c>
      <c r="BN11" s="13" t="n">
        <v>0.195652173913043</v>
      </c>
      <c r="BO11" s="13" t="n">
        <v>0.0361881785283474</v>
      </c>
      <c r="BP11" s="13" t="n">
        <v>0.0248447204968944</v>
      </c>
      <c r="BQ11" s="13" t="n">
        <v>0.183818770226537</v>
      </c>
      <c r="BR11" s="13" t="n">
        <v>0.670918367346939</v>
      </c>
      <c r="BS11" s="13" t="n">
        <v>0.296352583586626</v>
      </c>
      <c r="BT11" s="13" t="n">
        <v>0.256410256410256</v>
      </c>
      <c r="BU11" s="13" t="n">
        <v>0.131893559583494</v>
      </c>
      <c r="BV11" s="13" t="n">
        <v>0.21845969433623</v>
      </c>
      <c r="BW11" s="13" t="n">
        <v>0.126237623762376</v>
      </c>
      <c r="BX11" s="13" t="n">
        <v>0.295238095238095</v>
      </c>
      <c r="BY11" s="13" t="n">
        <v>1</v>
      </c>
      <c r="BZ11" s="13" t="n">
        <v>0</v>
      </c>
      <c r="CA11" s="13" t="n">
        <v>0</v>
      </c>
      <c r="CB11" s="13" t="n">
        <v>0</v>
      </c>
      <c r="CC11" s="13" t="n">
        <v>1</v>
      </c>
      <c r="CD11" s="13" t="n">
        <v>0.0449172576832151</v>
      </c>
      <c r="CE11" s="13" t="n">
        <v>0.0114068441064639</v>
      </c>
      <c r="CF11" s="13" t="n">
        <v>0.71219512195122</v>
      </c>
      <c r="CG11" s="13" t="n">
        <v>0.00778798093688248</v>
      </c>
      <c r="CH11" s="13" t="n">
        <v>0</v>
      </c>
      <c r="CI11" s="13" t="n">
        <v>0.031365998515219</v>
      </c>
      <c r="CJ11" s="13" t="n">
        <v>0.0461704756022236</v>
      </c>
      <c r="CK11" s="13" t="n">
        <v>0.0810663764961915</v>
      </c>
      <c r="CL11" s="13" t="n">
        <v>0.212962962962963</v>
      </c>
      <c r="CM11" s="13" t="n">
        <v>0.316071702160257</v>
      </c>
      <c r="CN11" s="13" t="n">
        <v>0.0510204081632653</v>
      </c>
      <c r="CO11" s="13" t="n">
        <v>0</v>
      </c>
      <c r="CP11" s="13" t="n">
        <v>0.153256704980843</v>
      </c>
      <c r="CQ11" s="13" t="n">
        <v>0.0789473684210526</v>
      </c>
      <c r="CR11" s="13" t="n">
        <v>0.00142551674982181</v>
      </c>
      <c r="CS11" s="13" t="n">
        <v>0.0154142581888247</v>
      </c>
      <c r="CT11" s="13" t="n">
        <v>0.242957746478873</v>
      </c>
      <c r="CU11" s="13" t="n">
        <v>0.0867178924259056</v>
      </c>
      <c r="CV11" s="13" t="n">
        <v>0.0437293729372937</v>
      </c>
      <c r="CW11" s="13" t="n">
        <v>0.0327868852459016</v>
      </c>
      <c r="CX11" s="13" t="n">
        <v>0.110371075166508</v>
      </c>
      <c r="CY11" s="13" t="n">
        <v>0.507552009119407</v>
      </c>
      <c r="CZ11" s="13" t="n">
        <v>0.489871086556169</v>
      </c>
      <c r="DA11" s="13" t="n">
        <v>0.0736943507878621</v>
      </c>
      <c r="DB11" s="13" t="n">
        <v>0.0749542961608775</v>
      </c>
      <c r="DC11" s="13" t="n">
        <v>0.045613218524552</v>
      </c>
      <c r="DD11" s="13" t="n">
        <v>0.118848653667595</v>
      </c>
      <c r="DE11" s="13" t="n">
        <v>0.131094257854821</v>
      </c>
      <c r="DF11" s="13" t="n">
        <v>0.148648648648649</v>
      </c>
      <c r="DG11" s="13" t="n">
        <v>0.124704025256511</v>
      </c>
      <c r="DH11" s="13" t="n">
        <v>0.158891142663962</v>
      </c>
      <c r="DI11" s="13" t="n">
        <v>0.173741362290227</v>
      </c>
      <c r="DJ11" s="13" t="n">
        <v>0.175348495964784</v>
      </c>
      <c r="DK11" s="13" t="n">
        <v>0.223372781065089</v>
      </c>
      <c r="DL11" s="13" t="n">
        <v>0.212103746397695</v>
      </c>
      <c r="DM11" s="13" t="n">
        <v>0.639566395663957</v>
      </c>
      <c r="DN11" s="13" t="n">
        <v>0.568897637795276</v>
      </c>
      <c r="DO11" s="13" t="n">
        <v>0.666666666666667</v>
      </c>
      <c r="DP11" s="13" t="n">
        <v>0.850746268656716</v>
      </c>
    </row>
    <row r="12" s="13" customFormat="true" ht="15" hidden="false" customHeight="false" outlineLevel="0" collapsed="false">
      <c r="A12" s="13" t="s">
        <v>143</v>
      </c>
      <c r="B12" s="14" t="n">
        <v>0.5</v>
      </c>
      <c r="C12" s="13" t="n">
        <v>0</v>
      </c>
      <c r="D12" s="13" t="n">
        <v>0.15</v>
      </c>
      <c r="E12" s="13" t="n">
        <v>0.432835820895522</v>
      </c>
      <c r="F12" s="13" t="n">
        <v>0</v>
      </c>
      <c r="G12" s="13" t="n">
        <v>0.36</v>
      </c>
      <c r="H12" s="13" t="n">
        <v>0.231954507933596</v>
      </c>
      <c r="I12" s="13" t="n">
        <v>1</v>
      </c>
      <c r="J12" s="13" t="n">
        <v>0</v>
      </c>
      <c r="K12" s="13" t="n">
        <v>0</v>
      </c>
      <c r="L12" s="13" t="n">
        <v>0</v>
      </c>
      <c r="M12" s="13" t="n">
        <v>1</v>
      </c>
      <c r="N12" s="14" t="n">
        <v>0.156373193166886</v>
      </c>
      <c r="O12" s="13" t="n">
        <v>0.101355514479359</v>
      </c>
      <c r="P12" s="13" t="n">
        <v>0.56404958677686</v>
      </c>
      <c r="Q12" s="13" t="n">
        <v>0.171102661596958</v>
      </c>
      <c r="R12" s="13" t="n">
        <v>0.201301048066498</v>
      </c>
      <c r="S12" s="13" t="n">
        <v>0.149732620320856</v>
      </c>
      <c r="T12" s="13" t="n">
        <v>0.193069306930693</v>
      </c>
      <c r="U12" s="13" t="n">
        <v>0.146341463414634</v>
      </c>
      <c r="V12" s="13" t="n">
        <v>0.214750542299349</v>
      </c>
      <c r="W12" s="13" t="n">
        <v>0.11211477151966</v>
      </c>
      <c r="X12" s="13" t="n">
        <v>0</v>
      </c>
      <c r="Y12" s="13" t="n">
        <v>0.0119047619047619</v>
      </c>
      <c r="Z12" s="13" t="n">
        <v>0.1078125</v>
      </c>
      <c r="AA12" s="13" t="n">
        <v>0.0847457627118644</v>
      </c>
      <c r="AB12" s="13" t="n">
        <v>0.171021377672209</v>
      </c>
      <c r="AC12" s="13" t="n">
        <v>0.278195488721805</v>
      </c>
      <c r="AD12" s="13" t="n">
        <v>0.443850267379679</v>
      </c>
      <c r="AE12" s="13" t="n">
        <v>0.731481481481482</v>
      </c>
      <c r="AF12" s="13" t="n">
        <v>0</v>
      </c>
      <c r="AG12" s="13" t="n">
        <v>0.076158940397351</v>
      </c>
      <c r="AH12" s="13" t="n">
        <v>0.0989010989010989</v>
      </c>
      <c r="AI12" s="13" t="n">
        <v>0</v>
      </c>
      <c r="AJ12" s="13" t="n">
        <v>0.0163265306122449</v>
      </c>
      <c r="AK12" s="13" t="n">
        <v>0</v>
      </c>
      <c r="AL12" s="13" t="n">
        <v>0</v>
      </c>
      <c r="AM12" s="13" t="n">
        <v>0</v>
      </c>
      <c r="AN12" s="13" t="n">
        <v>0</v>
      </c>
      <c r="AO12" s="13" t="n">
        <v>0</v>
      </c>
      <c r="AP12" s="13" t="n">
        <v>0</v>
      </c>
      <c r="AQ12" s="13" t="n">
        <v>0.0384615384615385</v>
      </c>
      <c r="AR12" s="13" t="n">
        <v>0</v>
      </c>
      <c r="AS12" s="13" t="n">
        <v>0</v>
      </c>
      <c r="AT12" s="13" t="n">
        <v>0</v>
      </c>
      <c r="AU12" s="13" t="n">
        <v>0</v>
      </c>
      <c r="AV12" s="13" t="n">
        <v>0.0265486725663717</v>
      </c>
      <c r="AW12" s="13" t="n">
        <v>0</v>
      </c>
      <c r="AX12" s="13" t="n">
        <v>0</v>
      </c>
      <c r="AY12" s="13" t="n">
        <v>0</v>
      </c>
      <c r="AZ12" s="13" t="n">
        <v>0</v>
      </c>
      <c r="BA12" s="13" t="n">
        <v>0</v>
      </c>
      <c r="BB12" s="13" t="n">
        <v>0.544776119402985</v>
      </c>
      <c r="BC12" s="13" t="n">
        <v>0</v>
      </c>
      <c r="BD12" s="13" t="n">
        <v>0.45631067961165</v>
      </c>
      <c r="BE12" s="13" t="n">
        <v>0</v>
      </c>
      <c r="BF12" s="13" t="n">
        <v>0</v>
      </c>
      <c r="BG12" s="13" t="n">
        <v>0</v>
      </c>
      <c r="BH12" s="13" t="n">
        <v>0.207547169811321</v>
      </c>
      <c r="BI12" s="13" t="n">
        <v>0</v>
      </c>
      <c r="BJ12" s="13" t="n">
        <v>0.0134099616858238</v>
      </c>
      <c r="BK12" s="13" t="n">
        <v>0</v>
      </c>
      <c r="BL12" s="13" t="n">
        <v>0</v>
      </c>
      <c r="BM12" s="13" t="n">
        <v>0.0380710659898477</v>
      </c>
      <c r="BN12" s="13" t="n">
        <v>0</v>
      </c>
      <c r="BO12" s="13" t="n">
        <v>0</v>
      </c>
      <c r="BP12" s="13" t="n">
        <v>0</v>
      </c>
      <c r="BQ12" s="13" t="n">
        <v>0</v>
      </c>
      <c r="BR12" s="13" t="n">
        <v>0</v>
      </c>
      <c r="BS12" s="13" t="n">
        <v>0</v>
      </c>
      <c r="BT12" s="13" t="n">
        <v>0</v>
      </c>
      <c r="BU12" s="13" t="n">
        <v>0</v>
      </c>
      <c r="BV12" s="13" t="n">
        <v>0</v>
      </c>
      <c r="BW12" s="13" t="n">
        <v>0</v>
      </c>
      <c r="BX12" s="13" t="n">
        <v>0</v>
      </c>
      <c r="BY12" s="13" t="n">
        <v>0.327731092436975</v>
      </c>
      <c r="BZ12" s="13" t="n">
        <v>0.144774252246105</v>
      </c>
      <c r="CA12" s="13" t="n">
        <v>0.21779359430605</v>
      </c>
      <c r="CB12" s="13" t="n">
        <v>0.155698683842061</v>
      </c>
      <c r="CC12" s="13" t="n">
        <v>0.266666666666667</v>
      </c>
      <c r="CD12" s="13" t="n">
        <v>0.430260047281324</v>
      </c>
      <c r="CE12" s="13" t="n">
        <v>0.218631178707224</v>
      </c>
      <c r="CF12" s="13" t="n">
        <v>0.278048780487805</v>
      </c>
      <c r="CG12" s="13" t="n">
        <v>0</v>
      </c>
      <c r="CH12" s="13" t="n">
        <v>0.00135379061371841</v>
      </c>
      <c r="CI12" s="13" t="n">
        <v>0</v>
      </c>
      <c r="CJ12" s="13" t="n">
        <v>0</v>
      </c>
      <c r="CK12" s="13" t="n">
        <v>0</v>
      </c>
      <c r="CL12" s="13" t="n">
        <v>0</v>
      </c>
      <c r="CM12" s="13" t="n">
        <v>0</v>
      </c>
      <c r="CN12" s="13" t="n">
        <v>0</v>
      </c>
      <c r="CO12" s="13" t="n">
        <v>0.00503778337531486</v>
      </c>
      <c r="CP12" s="13" t="n">
        <v>0</v>
      </c>
      <c r="CQ12" s="13" t="n">
        <v>0</v>
      </c>
      <c r="CR12" s="13" t="n">
        <v>0.0520313613684961</v>
      </c>
      <c r="CS12" s="13" t="n">
        <v>0</v>
      </c>
      <c r="CT12" s="13" t="n">
        <v>0</v>
      </c>
      <c r="CU12" s="13" t="n">
        <v>0.00878155872667399</v>
      </c>
      <c r="CV12" s="13" t="n">
        <v>0</v>
      </c>
      <c r="CW12" s="13" t="n">
        <v>0</v>
      </c>
      <c r="CX12" s="13" t="n">
        <v>0</v>
      </c>
      <c r="CY12" s="13" t="n">
        <v>0.422057566258193</v>
      </c>
      <c r="CZ12" s="13" t="n">
        <v>0.495395948434623</v>
      </c>
      <c r="DA12" s="13" t="n">
        <v>0</v>
      </c>
      <c r="DB12" s="13" t="n">
        <v>1</v>
      </c>
      <c r="DC12" s="13" t="n">
        <v>0</v>
      </c>
      <c r="DD12" s="13" t="n">
        <v>1</v>
      </c>
      <c r="DE12" s="13" t="n">
        <v>1</v>
      </c>
      <c r="DF12" s="13" t="n">
        <v>1</v>
      </c>
      <c r="DG12" s="13" t="n">
        <v>0.51026045777427</v>
      </c>
      <c r="DH12" s="13" t="n">
        <v>0.547667342799189</v>
      </c>
      <c r="DI12" s="13" t="n">
        <v>0.596248766041461</v>
      </c>
      <c r="DJ12" s="13" t="n">
        <v>0.72560528246515</v>
      </c>
      <c r="DK12" s="13" t="n">
        <v>1</v>
      </c>
      <c r="DL12" s="13" t="n">
        <v>1</v>
      </c>
      <c r="DM12" s="13" t="n">
        <v>0.777777777777778</v>
      </c>
      <c r="DN12" s="13" t="n">
        <v>1</v>
      </c>
      <c r="DO12" s="13" t="n">
        <v>0.799382716049383</v>
      </c>
      <c r="DP12" s="13" t="n">
        <v>1</v>
      </c>
    </row>
    <row r="13" s="13" customFormat="true" ht="15" hidden="false" customHeight="false" outlineLevel="0" collapsed="false">
      <c r="A13" s="13" t="s">
        <v>144</v>
      </c>
      <c r="B13" s="14" t="n">
        <v>0.5</v>
      </c>
      <c r="C13" s="13" t="n">
        <v>0</v>
      </c>
      <c r="D13" s="13" t="n">
        <v>0.05</v>
      </c>
      <c r="E13" s="13" t="n">
        <v>0.641791044776119</v>
      </c>
      <c r="F13" s="13" t="n">
        <v>0</v>
      </c>
      <c r="G13" s="13" t="n">
        <v>0.08</v>
      </c>
      <c r="H13" s="13" t="n">
        <v>0.172704760157755</v>
      </c>
      <c r="I13" s="13" t="n">
        <v>0.1</v>
      </c>
      <c r="J13" s="13" t="n">
        <v>0.25</v>
      </c>
      <c r="K13" s="13" t="n">
        <v>0.777777777777778</v>
      </c>
      <c r="L13" s="13" t="n">
        <v>0.666666666666667</v>
      </c>
      <c r="M13" s="13" t="n">
        <v>0.185758225370491</v>
      </c>
      <c r="N13" s="14" t="n">
        <v>0.670170827858082</v>
      </c>
      <c r="O13" s="13" t="n">
        <v>0.51879235982748</v>
      </c>
      <c r="P13" s="13" t="n">
        <v>0.402203856749311</v>
      </c>
      <c r="Q13" s="13" t="n">
        <v>0.489226869455006</v>
      </c>
      <c r="R13" s="13" t="n">
        <v>0.223346584748825</v>
      </c>
      <c r="S13" s="13" t="n">
        <v>0.106951871657754</v>
      </c>
      <c r="T13" s="13" t="n">
        <v>0.262376237623762</v>
      </c>
      <c r="U13" s="13" t="n">
        <v>0.26219512195122</v>
      </c>
      <c r="V13" s="13" t="n">
        <v>0.158351409978308</v>
      </c>
      <c r="W13" s="13" t="n">
        <v>0.114240170031881</v>
      </c>
      <c r="X13" s="13" t="n">
        <v>0.104247104247104</v>
      </c>
      <c r="Y13" s="13" t="n">
        <v>0.404761904761905</v>
      </c>
      <c r="Z13" s="13" t="n">
        <v>0.334375</v>
      </c>
      <c r="AA13" s="13" t="n">
        <v>0.203389830508475</v>
      </c>
      <c r="AB13" s="13" t="n">
        <v>0.144893111638955</v>
      </c>
      <c r="AC13" s="13" t="n">
        <v>0.233082706766917</v>
      </c>
      <c r="AD13" s="13" t="n">
        <v>0.197860962566845</v>
      </c>
      <c r="AE13" s="13" t="n">
        <v>0.138888888888889</v>
      </c>
      <c r="AF13" s="13" t="n">
        <v>0.244604316546763</v>
      </c>
      <c r="AG13" s="13" t="n">
        <v>0.0364238410596027</v>
      </c>
      <c r="AH13" s="13" t="n">
        <v>0.153846153846154</v>
      </c>
      <c r="AI13" s="13" t="n">
        <v>0.82537517053206</v>
      </c>
      <c r="AJ13" s="13" t="n">
        <v>0.273469387755102</v>
      </c>
      <c r="AK13" s="13" t="n">
        <v>0.841819416157502</v>
      </c>
      <c r="AL13" s="13" t="n">
        <v>1</v>
      </c>
      <c r="AM13" s="13" t="n">
        <v>0.433734939759036</v>
      </c>
      <c r="AN13" s="13" t="n">
        <v>0.873873873873874</v>
      </c>
      <c r="AO13" s="13" t="n">
        <v>1</v>
      </c>
      <c r="AP13" s="13" t="n">
        <v>0.881274900398406</v>
      </c>
      <c r="AQ13" s="13" t="n">
        <v>0.953846153846154</v>
      </c>
      <c r="AR13" s="13" t="n">
        <v>0.124610591900312</v>
      </c>
      <c r="AS13" s="13" t="n">
        <v>0.188222923238696</v>
      </c>
      <c r="AT13" s="13" t="n">
        <v>0.215711526078558</v>
      </c>
      <c r="AU13" s="13" t="n">
        <v>0.519730941704036</v>
      </c>
      <c r="AV13" s="13" t="n">
        <v>0.68141592920354</v>
      </c>
      <c r="AW13" s="13" t="n">
        <v>0.385321100917431</v>
      </c>
      <c r="AX13" s="13" t="n">
        <v>0.680297397769517</v>
      </c>
      <c r="AY13" s="13" t="n">
        <v>0.412790697674419</v>
      </c>
      <c r="AZ13" s="13" t="n">
        <v>0.42</v>
      </c>
      <c r="BA13" s="13" t="n">
        <v>0.480769230769231</v>
      </c>
      <c r="BB13" s="13" t="n">
        <v>0.134328358208955</v>
      </c>
      <c r="BC13" s="13" t="n">
        <v>0.327044025157233</v>
      </c>
      <c r="BD13" s="13" t="n">
        <v>0.378640776699029</v>
      </c>
      <c r="BE13" s="13" t="n">
        <v>0.830188679245283</v>
      </c>
      <c r="BF13" s="13" t="n">
        <v>0.428571428571429</v>
      </c>
      <c r="BG13" s="13" t="n">
        <v>0.465116279069767</v>
      </c>
      <c r="BH13" s="13" t="n">
        <v>0.207547169811321</v>
      </c>
      <c r="BI13" s="13" t="n">
        <v>0.593984962406015</v>
      </c>
      <c r="BJ13" s="13" t="n">
        <v>0.337164750957854</v>
      </c>
      <c r="BK13" s="13" t="n">
        <v>0.366407982261641</v>
      </c>
      <c r="BL13" s="13" t="n">
        <v>0.585532746823069</v>
      </c>
      <c r="BM13" s="13" t="n">
        <v>0.695431472081218</v>
      </c>
      <c r="BN13" s="13" t="n">
        <v>0.695652173913044</v>
      </c>
      <c r="BO13" s="13" t="n">
        <v>0.884197828709288</v>
      </c>
      <c r="BP13" s="13" t="n">
        <v>0.360248447204969</v>
      </c>
      <c r="BQ13" s="13" t="n">
        <v>0.0783171521035599</v>
      </c>
      <c r="BR13" s="13" t="n">
        <v>0.0918367346938775</v>
      </c>
      <c r="BS13" s="13" t="n">
        <v>0.0987841945288754</v>
      </c>
      <c r="BT13" s="13" t="n">
        <v>0.215384615384615</v>
      </c>
      <c r="BU13" s="13" t="n">
        <v>0.31315079059005</v>
      </c>
      <c r="BV13" s="13" t="n">
        <v>0.290680251723105</v>
      </c>
      <c r="BW13" s="13" t="n">
        <v>0.121287128712871</v>
      </c>
      <c r="BX13" s="13" t="n">
        <v>0.323809523809524</v>
      </c>
      <c r="BY13" s="13" t="n">
        <v>0.159663865546219</v>
      </c>
      <c r="BZ13" s="13" t="n">
        <v>0.942795405436142</v>
      </c>
      <c r="CA13" s="13" t="n">
        <v>0.458362989323843</v>
      </c>
      <c r="CB13" s="13" t="n">
        <v>1</v>
      </c>
      <c r="CC13" s="13" t="n">
        <v>0.276190476190476</v>
      </c>
      <c r="CD13" s="13" t="n">
        <v>0.567375886524823</v>
      </c>
      <c r="CE13" s="13" t="n">
        <v>0.193916349809886</v>
      </c>
      <c r="CF13" s="13" t="n">
        <v>0.160975609756098</v>
      </c>
      <c r="CG13" s="13" t="n">
        <v>0.0613739393234918</v>
      </c>
      <c r="CH13" s="13" t="n">
        <v>0.0631768953068592</v>
      </c>
      <c r="CI13" s="13" t="n">
        <v>0.105419450631032</v>
      </c>
      <c r="CJ13" s="13" t="n">
        <v>0.238573193329216</v>
      </c>
      <c r="CK13" s="13" t="n">
        <v>0.157236126224157</v>
      </c>
      <c r="CL13" s="13" t="n">
        <v>0.555555555555556</v>
      </c>
      <c r="CM13" s="13" t="n">
        <v>0.39676216740718</v>
      </c>
      <c r="CN13" s="13" t="n">
        <v>0.225820763087844</v>
      </c>
      <c r="CO13" s="13" t="n">
        <v>0.133501259445844</v>
      </c>
      <c r="CP13" s="13" t="n">
        <v>0.399425287356322</v>
      </c>
      <c r="CQ13" s="13" t="n">
        <v>0.242105263157895</v>
      </c>
      <c r="CR13" s="13" t="n">
        <v>0.36992159657876</v>
      </c>
      <c r="CS13" s="13" t="n">
        <v>0.240366088631985</v>
      </c>
      <c r="CT13" s="13" t="n">
        <v>0.0669014084507042</v>
      </c>
      <c r="CU13" s="13" t="n">
        <v>0.184412733260154</v>
      </c>
      <c r="CV13" s="13" t="n">
        <v>0.368811881188119</v>
      </c>
      <c r="CW13" s="13" t="n">
        <v>0.230769230769231</v>
      </c>
      <c r="CX13" s="13" t="n">
        <v>0.302568981921979</v>
      </c>
      <c r="CY13" s="13" t="n">
        <v>0.130806497577657</v>
      </c>
      <c r="CZ13" s="13" t="n">
        <v>0.274401473296501</v>
      </c>
      <c r="DA13" s="13" t="n">
        <v>0.364067983210624</v>
      </c>
      <c r="DB13" s="13" t="n">
        <v>0.0822669104204753</v>
      </c>
      <c r="DC13" s="13" t="n">
        <v>0.170816848964394</v>
      </c>
      <c r="DD13" s="13" t="n">
        <v>0.168987929433612</v>
      </c>
      <c r="DE13" s="13" t="n">
        <v>0.112676056338028</v>
      </c>
      <c r="DF13" s="13" t="n">
        <v>0.0574324324324324</v>
      </c>
      <c r="DG13" s="13" t="n">
        <v>0.185872138910813</v>
      </c>
      <c r="DH13" s="13" t="n">
        <v>0.0926301555104801</v>
      </c>
      <c r="DI13" s="13" t="n">
        <v>0.128331688055281</v>
      </c>
      <c r="DJ13" s="13" t="n">
        <v>0.215700660308144</v>
      </c>
      <c r="DK13" s="13" t="n">
        <v>0.0865384615384615</v>
      </c>
      <c r="DL13" s="13" t="n">
        <v>0.0328530259365994</v>
      </c>
      <c r="DM13" s="13" t="n">
        <v>0.317073170731707</v>
      </c>
      <c r="DN13" s="13" t="n">
        <v>0.0531496062992126</v>
      </c>
      <c r="DO13" s="13" t="n">
        <v>0.0925925925925926</v>
      </c>
      <c r="DP13" s="13" t="n">
        <v>0.0328358208955224</v>
      </c>
    </row>
    <row r="14" s="13" customFormat="true" ht="15" hidden="false" customHeight="false" outlineLevel="0" collapsed="false">
      <c r="A14" s="13" t="s">
        <v>145</v>
      </c>
      <c r="B14" s="14" t="n">
        <v>0</v>
      </c>
      <c r="C14" s="13" t="n">
        <v>0</v>
      </c>
      <c r="D14" s="13" t="n">
        <v>0</v>
      </c>
      <c r="E14" s="13" t="n">
        <v>0.402985074626866</v>
      </c>
      <c r="F14" s="13" t="n">
        <v>0.333333333333333</v>
      </c>
      <c r="G14" s="13" t="n">
        <v>0.44</v>
      </c>
      <c r="H14" s="13" t="n">
        <v>0.279280931853618</v>
      </c>
      <c r="I14" s="13" t="n">
        <v>0</v>
      </c>
      <c r="J14" s="13" t="n">
        <v>0.125</v>
      </c>
      <c r="K14" s="13" t="n">
        <v>1</v>
      </c>
      <c r="L14" s="13" t="n">
        <v>1</v>
      </c>
      <c r="M14" s="13" t="n">
        <v>0.0828222574331252</v>
      </c>
      <c r="N14" s="14" t="n">
        <v>0.680683311432326</v>
      </c>
      <c r="O14" s="13" t="n">
        <v>0.358287122612446</v>
      </c>
      <c r="P14" s="13" t="n">
        <v>0.727272727272727</v>
      </c>
      <c r="Q14" s="13" t="n">
        <v>0.422053231939164</v>
      </c>
      <c r="R14" s="13" t="n">
        <v>0.242862305746296</v>
      </c>
      <c r="S14" s="13" t="n">
        <v>0.106951871657754</v>
      </c>
      <c r="T14" s="13" t="n">
        <v>0.336633663366337</v>
      </c>
      <c r="U14" s="13" t="n">
        <v>0.219512195121951</v>
      </c>
      <c r="V14" s="13" t="n">
        <v>0.199566160520607</v>
      </c>
      <c r="W14" s="13" t="n">
        <v>0.170031880977683</v>
      </c>
      <c r="X14" s="13" t="n">
        <v>0.233590733590734</v>
      </c>
      <c r="Y14" s="13" t="n">
        <v>0.595238095238095</v>
      </c>
      <c r="Z14" s="13" t="n">
        <v>0</v>
      </c>
      <c r="AA14" s="13" t="n">
        <v>0.0338983050847458</v>
      </c>
      <c r="AB14" s="13" t="n">
        <v>0.0237529691211401</v>
      </c>
      <c r="AC14" s="13" t="n">
        <v>0.037593984962406</v>
      </c>
      <c r="AD14" s="13" t="n">
        <v>0.165775401069519</v>
      </c>
      <c r="AE14" s="13" t="n">
        <v>0.0740740740740741</v>
      </c>
      <c r="AF14" s="13" t="n">
        <v>0.0287769784172662</v>
      </c>
      <c r="AG14" s="13" t="n">
        <v>0.0728476821192053</v>
      </c>
      <c r="AH14" s="13" t="n">
        <v>0.395604395604396</v>
      </c>
      <c r="AI14" s="13" t="n">
        <v>1</v>
      </c>
      <c r="AJ14" s="13" t="n">
        <v>0.285714285714286</v>
      </c>
      <c r="AK14" s="13" t="n">
        <v>1</v>
      </c>
      <c r="AL14" s="13" t="n">
        <v>0.596633778293674</v>
      </c>
      <c r="AM14" s="13" t="n">
        <v>0.208835341365462</v>
      </c>
      <c r="AN14" s="13" t="n">
        <v>0.864864864864865</v>
      </c>
      <c r="AO14" s="13" t="n">
        <v>0.432298460735716</v>
      </c>
      <c r="AP14" s="13" t="n">
        <v>1</v>
      </c>
      <c r="AQ14" s="13" t="n">
        <v>0.861538461538462</v>
      </c>
      <c r="AR14" s="13" t="n">
        <v>0.043613707165109</v>
      </c>
      <c r="AS14" s="13" t="n">
        <v>0.157728706624606</v>
      </c>
      <c r="AT14" s="13" t="n">
        <v>0.157759175788796</v>
      </c>
      <c r="AU14" s="13" t="n">
        <v>0.837219730941704</v>
      </c>
      <c r="AV14" s="13" t="n">
        <v>0.946902654867257</v>
      </c>
      <c r="AW14" s="13" t="n">
        <v>0.63302752293578</v>
      </c>
      <c r="AX14" s="13" t="n">
        <v>0.758364312267658</v>
      </c>
      <c r="AY14" s="13" t="n">
        <v>1</v>
      </c>
      <c r="AZ14" s="13" t="n">
        <v>0.32</v>
      </c>
      <c r="BA14" s="13" t="n">
        <v>0.769230769230769</v>
      </c>
      <c r="BB14" s="13" t="n">
        <v>0.261194029850746</v>
      </c>
      <c r="BC14" s="13" t="n">
        <v>0.345911949685535</v>
      </c>
      <c r="BD14" s="13" t="n">
        <v>0.766990291262136</v>
      </c>
      <c r="BE14" s="13" t="n">
        <v>0.867924528301887</v>
      </c>
      <c r="BF14" s="13" t="n">
        <v>0.478260869565217</v>
      </c>
      <c r="BG14" s="13" t="n">
        <v>0.441860465116279</v>
      </c>
      <c r="BH14" s="13" t="n">
        <v>0.339622641509434</v>
      </c>
      <c r="BI14" s="13" t="n">
        <v>0.232142857142857</v>
      </c>
      <c r="BJ14" s="13" t="n">
        <v>0.262452107279694</v>
      </c>
      <c r="BK14" s="13" t="n">
        <v>0.184035476718404</v>
      </c>
      <c r="BL14" s="13" t="n">
        <v>0.128380579993483</v>
      </c>
      <c r="BM14" s="13" t="n">
        <v>0.918781725888325</v>
      </c>
      <c r="BN14" s="13" t="n">
        <v>0.239130434782609</v>
      </c>
      <c r="BO14" s="13" t="n">
        <v>0.454764776839566</v>
      </c>
      <c r="BP14" s="13" t="n">
        <v>0.881987577639752</v>
      </c>
      <c r="BQ14" s="13" t="n">
        <v>0.0679611650485437</v>
      </c>
      <c r="BR14" s="13" t="n">
        <v>0.0663265306122449</v>
      </c>
      <c r="BS14" s="13" t="n">
        <v>0.0577507598784195</v>
      </c>
      <c r="BT14" s="13" t="n">
        <v>0.233333333333333</v>
      </c>
      <c r="BU14" s="13" t="n">
        <v>1</v>
      </c>
      <c r="BV14" s="13" t="n">
        <v>0.51842972729997</v>
      </c>
      <c r="BW14" s="13" t="n">
        <v>0.792079207920792</v>
      </c>
      <c r="BX14" s="13" t="n">
        <v>0.304761904761905</v>
      </c>
      <c r="BY14" s="13" t="n">
        <v>0.436974789915966</v>
      </c>
      <c r="BZ14" s="13" t="n">
        <v>0.455475946775844</v>
      </c>
      <c r="CA14" s="13" t="n">
        <v>0.287188612099644</v>
      </c>
      <c r="CB14" s="13" t="n">
        <v>0.420610473256791</v>
      </c>
      <c r="CC14" s="13" t="n">
        <v>0.60952380952381</v>
      </c>
      <c r="CD14" s="13" t="n">
        <v>0.732860520094563</v>
      </c>
      <c r="CE14" s="13" t="n">
        <v>0.713878326996198</v>
      </c>
      <c r="CF14" s="13" t="n">
        <v>0.682926829268293</v>
      </c>
      <c r="CG14" s="13" t="n">
        <v>0.389282808322678</v>
      </c>
      <c r="CH14" s="13" t="n">
        <v>0.364169675090253</v>
      </c>
      <c r="CI14" s="13" t="n">
        <v>0.444135115070527</v>
      </c>
      <c r="CJ14" s="13" t="n">
        <v>0.620599135268684</v>
      </c>
      <c r="CK14" s="13" t="n">
        <v>0.53373231773667</v>
      </c>
      <c r="CL14" s="13" t="n">
        <v>0.481481481481481</v>
      </c>
      <c r="CM14" s="13" t="n">
        <v>0.659619018436239</v>
      </c>
      <c r="CN14" s="13" t="n">
        <v>0.343833185448092</v>
      </c>
      <c r="CO14" s="13" t="n">
        <v>1</v>
      </c>
      <c r="CP14" s="13" t="n">
        <v>0.0718390804597701</v>
      </c>
      <c r="CQ14" s="13" t="n">
        <v>0.886842105263158</v>
      </c>
      <c r="CR14" s="13" t="n">
        <v>0.15751960085531</v>
      </c>
      <c r="CS14" s="13" t="n">
        <v>0.538053949903661</v>
      </c>
      <c r="CT14" s="13" t="n">
        <v>0.183098591549296</v>
      </c>
      <c r="CU14" s="13" t="n">
        <v>0</v>
      </c>
      <c r="CV14" s="13" t="n">
        <v>0.418316831683168</v>
      </c>
      <c r="CW14" s="13" t="n">
        <v>0.970996216897856</v>
      </c>
      <c r="CX14" s="13" t="n">
        <v>0.267364414843007</v>
      </c>
      <c r="CY14" s="13" t="n">
        <v>0.298660587061841</v>
      </c>
      <c r="CZ14" s="13" t="n">
        <v>0.453038674033149</v>
      </c>
      <c r="DA14" s="13" t="n">
        <v>0.17594440239455</v>
      </c>
      <c r="DB14" s="13" t="n">
        <v>0.0329067641681901</v>
      </c>
      <c r="DC14" s="13" t="n">
        <v>0.137305096579009</v>
      </c>
      <c r="DD14" s="13" t="n">
        <v>0.0454967502321263</v>
      </c>
      <c r="DE14" s="13" t="n">
        <v>0.0660888407367281</v>
      </c>
      <c r="DF14" s="13" t="n">
        <v>0.0608108108108108</v>
      </c>
      <c r="DG14" s="13" t="n">
        <v>0.0516969218626677</v>
      </c>
      <c r="DH14" s="13" t="n">
        <v>0.0831643002028398</v>
      </c>
      <c r="DI14" s="13" t="n">
        <v>0.00888450148075025</v>
      </c>
      <c r="DJ14" s="13" t="n">
        <v>0.0264123257520176</v>
      </c>
      <c r="DK14" s="13" t="n">
        <v>0.0236686390532544</v>
      </c>
      <c r="DL14" s="13" t="n">
        <v>0.0213256484149856</v>
      </c>
      <c r="DM14" s="13" t="n">
        <v>0.00271002710027101</v>
      </c>
      <c r="DN14" s="13" t="n">
        <v>0.0255905511811024</v>
      </c>
      <c r="DO14" s="13" t="n">
        <v>0.0123456790123457</v>
      </c>
      <c r="DP14" s="13" t="n">
        <v>0.0208955223880597</v>
      </c>
    </row>
    <row r="15" s="13" customFormat="true" ht="15" hidden="false" customHeight="false" outlineLevel="0" collapsed="false">
      <c r="A15" s="13" t="s">
        <v>146</v>
      </c>
      <c r="B15" s="14" t="n">
        <v>0</v>
      </c>
      <c r="C15" s="13" t="n">
        <v>0</v>
      </c>
      <c r="D15" s="13" t="n">
        <v>0.15</v>
      </c>
      <c r="E15" s="13" t="n">
        <v>0.641791044776119</v>
      </c>
      <c r="F15" s="13" t="n">
        <v>0</v>
      </c>
      <c r="G15" s="13" t="n">
        <v>0.52</v>
      </c>
      <c r="H15" s="13" t="n">
        <v>0.33532055397597</v>
      </c>
      <c r="I15" s="13" t="n">
        <v>0.1</v>
      </c>
      <c r="J15" s="13" t="n">
        <v>1</v>
      </c>
      <c r="K15" s="13" t="n">
        <v>0.111111111111111</v>
      </c>
      <c r="L15" s="13" t="n">
        <v>0.666666666666667</v>
      </c>
      <c r="M15" s="13" t="n">
        <v>0.348774349892814</v>
      </c>
      <c r="N15" s="14" t="n">
        <v>0.360052562417871</v>
      </c>
      <c r="O15" s="13" t="n">
        <v>0.323783117683303</v>
      </c>
      <c r="P15" s="13" t="n">
        <v>0.228650137741047</v>
      </c>
      <c r="Q15" s="13" t="n">
        <v>0.399239543726236</v>
      </c>
      <c r="R15" s="13" t="n">
        <v>0.227683411637152</v>
      </c>
      <c r="S15" s="13" t="n">
        <v>0.0481283422459893</v>
      </c>
      <c r="T15" s="13" t="n">
        <v>0.118811881188119</v>
      </c>
      <c r="U15" s="13" t="n">
        <v>0.0853658536585366</v>
      </c>
      <c r="V15" s="13" t="n">
        <v>0.101952277657267</v>
      </c>
      <c r="W15" s="13" t="n">
        <v>0.218916046758767</v>
      </c>
      <c r="X15" s="13" t="n">
        <v>0.0308880308880309</v>
      </c>
      <c r="Y15" s="13" t="n">
        <v>0.0476190476190476</v>
      </c>
      <c r="Z15" s="13" t="n">
        <v>0.23125</v>
      </c>
      <c r="AA15" s="13" t="n">
        <v>0.19774011299435</v>
      </c>
      <c r="AB15" s="13" t="n">
        <v>0.218527315914489</v>
      </c>
      <c r="AC15" s="13" t="n">
        <v>0.323308270676692</v>
      </c>
      <c r="AD15" s="13" t="n">
        <v>0.176470588235294</v>
      </c>
      <c r="AE15" s="13" t="n">
        <v>0.12037037037037</v>
      </c>
      <c r="AF15" s="13" t="n">
        <v>0.539568345323741</v>
      </c>
      <c r="AG15" s="13" t="n">
        <v>0.162251655629139</v>
      </c>
      <c r="AH15" s="13" t="n">
        <v>0.769230769230769</v>
      </c>
      <c r="AI15" s="13" t="n">
        <v>0.267394270122783</v>
      </c>
      <c r="AJ15" s="13" t="n">
        <v>0.0836734693877551</v>
      </c>
      <c r="AK15" s="13" t="n">
        <v>0.265670966281964</v>
      </c>
      <c r="AL15" s="13" t="n">
        <v>0.225188624492165</v>
      </c>
      <c r="AM15" s="13" t="n">
        <v>0.1285140562249</v>
      </c>
      <c r="AN15" s="13" t="n">
        <v>0.594594594594595</v>
      </c>
      <c r="AO15" s="13" t="n">
        <v>0.466997130185234</v>
      </c>
      <c r="AP15" s="13" t="n">
        <v>0.464541832669323</v>
      </c>
      <c r="AQ15" s="13" t="n">
        <v>0.230769230769231</v>
      </c>
      <c r="AR15" s="13" t="n">
        <v>0.180685358255452</v>
      </c>
      <c r="AS15" s="13" t="n">
        <v>0.472134595162986</v>
      </c>
      <c r="AT15" s="13" t="n">
        <v>0.264005151320026</v>
      </c>
      <c r="AU15" s="13" t="n">
        <v>0.273094170403587</v>
      </c>
      <c r="AV15" s="13" t="n">
        <v>0.212389380530973</v>
      </c>
      <c r="AW15" s="13" t="n">
        <v>0.390825688073394</v>
      </c>
      <c r="AX15" s="13" t="n">
        <v>0.550185873605948</v>
      </c>
      <c r="AY15" s="13" t="n">
        <v>0.325581395348837</v>
      </c>
      <c r="AZ15" s="13" t="n">
        <v>0.48</v>
      </c>
      <c r="BA15" s="13" t="n">
        <v>0.423076923076923</v>
      </c>
      <c r="BB15" s="13" t="n">
        <v>0.447761194029851</v>
      </c>
      <c r="BC15" s="13" t="n">
        <v>0.371069182389937</v>
      </c>
      <c r="BD15" s="13" t="n">
        <v>0.611650485436893</v>
      </c>
      <c r="BE15" s="13" t="n">
        <v>0.952830188679245</v>
      </c>
      <c r="BF15" s="13" t="n">
        <v>0.527950310559006</v>
      </c>
      <c r="BG15" s="13" t="n">
        <v>0.744186046511628</v>
      </c>
      <c r="BH15" s="13" t="n">
        <v>0.245283018867924</v>
      </c>
      <c r="BI15" s="13" t="n">
        <v>0.218045112781955</v>
      </c>
      <c r="BJ15" s="13" t="n">
        <v>0.122605363984674</v>
      </c>
      <c r="BK15" s="13" t="n">
        <v>0.761086474501109</v>
      </c>
      <c r="BL15" s="13" t="n">
        <v>0.408927989573151</v>
      </c>
      <c r="BM15" s="13" t="n">
        <v>0.233502538071066</v>
      </c>
      <c r="BN15" s="13" t="n">
        <v>0.429347826086956</v>
      </c>
      <c r="BO15" s="13" t="n">
        <v>0.288299155609168</v>
      </c>
      <c r="BP15" s="13" t="n">
        <v>0.149068322981367</v>
      </c>
      <c r="BQ15" s="13" t="n">
        <v>0.54368932038835</v>
      </c>
      <c r="BR15" s="13" t="n">
        <v>0.729591836734694</v>
      </c>
      <c r="BS15" s="13" t="n">
        <v>0.881458966565349</v>
      </c>
      <c r="BT15" s="13" t="n">
        <v>1</v>
      </c>
      <c r="BU15" s="13" t="n">
        <v>0.594677979174701</v>
      </c>
      <c r="BV15" s="13" t="n">
        <v>0.506742583158526</v>
      </c>
      <c r="BW15" s="13" t="n">
        <v>0.262376237623762</v>
      </c>
      <c r="BX15" s="13" t="n">
        <v>0.319047619047619</v>
      </c>
      <c r="BY15" s="13" t="n">
        <v>0.302521008403361</v>
      </c>
      <c r="BZ15" s="13" t="n">
        <v>0.25645399749801</v>
      </c>
      <c r="CA15" s="13" t="n">
        <v>0.13202846975089</v>
      </c>
      <c r="CB15" s="13" t="n">
        <v>0.34276113133576</v>
      </c>
      <c r="CC15" s="13" t="n">
        <v>0.20952380952381</v>
      </c>
      <c r="CD15" s="13" t="n">
        <v>0.354609929078014</v>
      </c>
      <c r="CE15" s="13" t="n">
        <v>0.192965779467681</v>
      </c>
      <c r="CF15" s="13" t="n">
        <v>0.214634146341463</v>
      </c>
      <c r="CG15" s="13" t="n">
        <v>0.194118330814832</v>
      </c>
      <c r="CH15" s="13" t="n">
        <v>0.109205776173285</v>
      </c>
      <c r="CI15" s="13" t="n">
        <v>1</v>
      </c>
      <c r="CJ15" s="13" t="n">
        <v>0.55929586164299</v>
      </c>
      <c r="CK15" s="13" t="n">
        <v>0.139281828073993</v>
      </c>
      <c r="CL15" s="13" t="n">
        <v>0.148148148148148</v>
      </c>
      <c r="CM15" s="13" t="n">
        <v>0.418007251927889</v>
      </c>
      <c r="CN15" s="13" t="n">
        <v>0.171251109139308</v>
      </c>
      <c r="CO15" s="13" t="n">
        <v>0.181360201511335</v>
      </c>
      <c r="CP15" s="13" t="n">
        <v>0.255747126436782</v>
      </c>
      <c r="CQ15" s="13" t="n">
        <v>0.423684210526316</v>
      </c>
      <c r="CR15" s="13" t="n">
        <v>0.121881682109765</v>
      </c>
      <c r="CS15" s="13" t="n">
        <v>0.511078998073218</v>
      </c>
      <c r="CT15" s="13" t="n">
        <v>1</v>
      </c>
      <c r="CU15" s="13" t="n">
        <v>0.176728869374314</v>
      </c>
      <c r="CV15" s="13" t="n">
        <v>0.304455445544554</v>
      </c>
      <c r="CW15" s="13" t="n">
        <v>0.315889029003783</v>
      </c>
      <c r="CX15" s="13" t="n">
        <v>0.180780209324453</v>
      </c>
      <c r="CY15" s="13" t="n">
        <v>0.436876603020804</v>
      </c>
      <c r="CZ15" s="13" t="n">
        <v>0.311233885819521</v>
      </c>
      <c r="DA15" s="13" t="n">
        <v>0.264226243721186</v>
      </c>
      <c r="DB15" s="13" t="n">
        <v>0.135283363802559</v>
      </c>
      <c r="DC15" s="13" t="n">
        <v>0.251803583895741</v>
      </c>
      <c r="DD15" s="13" t="n">
        <v>0.285979572887651</v>
      </c>
      <c r="DE15" s="13" t="n">
        <v>0.209100758396533</v>
      </c>
      <c r="DF15" s="13" t="n">
        <v>0.14527027027027</v>
      </c>
      <c r="DG15" s="13" t="n">
        <v>0.357932123125493</v>
      </c>
      <c r="DH15" s="13" t="n">
        <v>0.227180527383367</v>
      </c>
      <c r="DI15" s="13" t="n">
        <v>0.217176702862784</v>
      </c>
      <c r="DJ15" s="13" t="n">
        <v>0.267057960381511</v>
      </c>
      <c r="DK15" s="13" t="n">
        <v>0.127218934911243</v>
      </c>
      <c r="DL15" s="13" t="n">
        <v>0.0662824207492795</v>
      </c>
      <c r="DM15" s="13" t="n">
        <v>0.165311653116531</v>
      </c>
      <c r="DN15" s="13" t="n">
        <v>0.0994094488188976</v>
      </c>
      <c r="DO15" s="13" t="n">
        <v>0.123456790123457</v>
      </c>
      <c r="DP15" s="13" t="n">
        <v>0.0776119402985075</v>
      </c>
    </row>
    <row r="16" s="13" customFormat="true" ht="15" hidden="false" customHeight="false" outlineLevel="0" collapsed="false">
      <c r="A16" s="13" t="s">
        <v>147</v>
      </c>
      <c r="B16" s="14" t="n">
        <v>0</v>
      </c>
      <c r="C16" s="13" t="n">
        <v>0</v>
      </c>
      <c r="D16" s="13" t="n">
        <v>0.15</v>
      </c>
      <c r="E16" s="13" t="n">
        <v>0.408955223880597</v>
      </c>
      <c r="F16" s="13" t="n">
        <v>0.666666666666667</v>
      </c>
      <c r="G16" s="13" t="n">
        <v>0.56</v>
      </c>
      <c r="H16" s="13" t="n">
        <v>0.249197468586628</v>
      </c>
      <c r="I16" s="13" t="n">
        <v>0.1</v>
      </c>
      <c r="J16" s="13" t="n">
        <v>0.625</v>
      </c>
      <c r="K16" s="13" t="n">
        <v>0.444444444444444</v>
      </c>
      <c r="L16" s="13" t="n">
        <v>1</v>
      </c>
      <c r="M16" s="13" t="n">
        <v>0.287333395470221</v>
      </c>
      <c r="N16" s="14" t="n">
        <v>0.0657030223390276</v>
      </c>
      <c r="O16" s="13" t="n">
        <v>0.0240295748613678</v>
      </c>
      <c r="P16" s="13" t="n">
        <v>0.0833333333333334</v>
      </c>
      <c r="Q16" s="13" t="n">
        <v>0</v>
      </c>
      <c r="R16" s="13" t="n">
        <v>0.0144560896277557</v>
      </c>
      <c r="S16" s="13" t="n">
        <v>0.229946524064171</v>
      </c>
      <c r="T16" s="13" t="n">
        <v>0.821782178217822</v>
      </c>
      <c r="U16" s="13" t="n">
        <v>1</v>
      </c>
      <c r="V16" s="13" t="n">
        <v>0.613882863340564</v>
      </c>
      <c r="W16" s="13" t="n">
        <v>0.273113708820404</v>
      </c>
      <c r="X16" s="13" t="n">
        <v>0.22007722007722</v>
      </c>
      <c r="Y16" s="13" t="n">
        <v>0.238095238095238</v>
      </c>
      <c r="Z16" s="13" t="n">
        <v>0.2234375</v>
      </c>
      <c r="AA16" s="13" t="n">
        <v>0.186440677966102</v>
      </c>
      <c r="AB16" s="13" t="n">
        <v>0.339667458432304</v>
      </c>
      <c r="AC16" s="13" t="n">
        <v>0.368421052631579</v>
      </c>
      <c r="AD16" s="13" t="n">
        <v>0.486631016042781</v>
      </c>
      <c r="AE16" s="13" t="n">
        <v>0.111111111111111</v>
      </c>
      <c r="AF16" s="13" t="n">
        <v>0.676258992805756</v>
      </c>
      <c r="AG16" s="13" t="n">
        <v>0.109271523178808</v>
      </c>
      <c r="AH16" s="13" t="n">
        <v>0.252747252747253</v>
      </c>
      <c r="AI16" s="13" t="n">
        <v>0.356070941336971</v>
      </c>
      <c r="AJ16" s="13" t="n">
        <v>0.0979591836734694</v>
      </c>
      <c r="AK16" s="13" t="n">
        <v>0.382892057026477</v>
      </c>
      <c r="AL16" s="13" t="n">
        <v>0.313987231572838</v>
      </c>
      <c r="AM16" s="13" t="n">
        <v>0.116465863453815</v>
      </c>
      <c r="AN16" s="13" t="n">
        <v>0.513513513513514</v>
      </c>
      <c r="AO16" s="13" t="n">
        <v>0.528828593790764</v>
      </c>
      <c r="AP16" s="13" t="n">
        <v>0.610358565737052</v>
      </c>
      <c r="AQ16" s="13" t="n">
        <v>0.369230769230769</v>
      </c>
      <c r="AR16" s="13" t="n">
        <v>0.0872274143302181</v>
      </c>
      <c r="AS16" s="13" t="n">
        <v>0.862250262881178</v>
      </c>
      <c r="AT16" s="13" t="n">
        <v>0.402124919510625</v>
      </c>
      <c r="AU16" s="13" t="n">
        <v>0.345291479820628</v>
      </c>
      <c r="AV16" s="13" t="n">
        <v>0.15929203539823</v>
      </c>
      <c r="AW16" s="13" t="n">
        <v>0.436697247706422</v>
      </c>
      <c r="AX16" s="13" t="n">
        <v>0.576208178438662</v>
      </c>
      <c r="AY16" s="13" t="n">
        <v>0.517441860465116</v>
      </c>
      <c r="AZ16" s="13" t="n">
        <v>0.34</v>
      </c>
      <c r="BA16" s="13" t="n">
        <v>0.365384615384615</v>
      </c>
      <c r="BB16" s="13" t="n">
        <v>0.492537313432836</v>
      </c>
      <c r="BC16" s="13" t="n">
        <v>0.276729559748428</v>
      </c>
      <c r="BD16" s="13" t="n">
        <v>0.446601941747573</v>
      </c>
      <c r="BE16" s="13" t="n">
        <v>0.443396226415094</v>
      </c>
      <c r="BF16" s="13" t="n">
        <v>0.279503105590062</v>
      </c>
      <c r="BG16" s="13" t="n">
        <v>0.27906976744186</v>
      </c>
      <c r="BH16" s="13" t="n">
        <v>0.415094339622641</v>
      </c>
      <c r="BI16" s="13" t="n">
        <v>0.308270676691729</v>
      </c>
      <c r="BJ16" s="13" t="n">
        <v>0.337164750957854</v>
      </c>
      <c r="BK16" s="13" t="n">
        <v>0.458425720620843</v>
      </c>
      <c r="BL16" s="13" t="n">
        <v>0.426849136526556</v>
      </c>
      <c r="BM16" s="13" t="n">
        <v>0.319796954314721</v>
      </c>
      <c r="BN16" s="13" t="n">
        <v>0.244565217391304</v>
      </c>
      <c r="BO16" s="13" t="n">
        <v>0.248492159227985</v>
      </c>
      <c r="BP16" s="13" t="n">
        <v>0.273291925465839</v>
      </c>
      <c r="BQ16" s="13" t="n">
        <v>0.543042071197411</v>
      </c>
      <c r="BR16" s="13" t="n">
        <v>0.543367346938776</v>
      </c>
      <c r="BS16" s="13" t="n">
        <v>0.659574468085106</v>
      </c>
      <c r="BT16" s="13" t="n">
        <v>0.635897435897436</v>
      </c>
      <c r="BU16" s="13" t="n">
        <v>0.403393752410335</v>
      </c>
      <c r="BV16" s="13" t="n">
        <v>0.313754869643392</v>
      </c>
      <c r="BW16" s="13" t="n">
        <v>0.48019801980198</v>
      </c>
      <c r="BX16" s="13" t="n">
        <v>0.304761904761905</v>
      </c>
      <c r="BY16" s="13" t="n">
        <v>0.176470588235294</v>
      </c>
      <c r="BZ16" s="13" t="n">
        <v>0.663141134993745</v>
      </c>
      <c r="CA16" s="13" t="n">
        <v>0.363701067615658</v>
      </c>
      <c r="CB16" s="13" t="n">
        <v>0.660319238308597</v>
      </c>
      <c r="CC16" s="13" t="n">
        <v>0.409523809523809</v>
      </c>
      <c r="CD16" s="13" t="n">
        <v>0.567375886524823</v>
      </c>
      <c r="CE16" s="13" t="n">
        <v>0.352661596958175</v>
      </c>
      <c r="CF16" s="13" t="n">
        <v>0.385365853658537</v>
      </c>
      <c r="CG16" s="13" t="n">
        <v>0.247123096594211</v>
      </c>
      <c r="CH16" s="13" t="n">
        <v>0.106498194945848</v>
      </c>
      <c r="CI16" s="13" t="n">
        <v>0.870452858203415</v>
      </c>
      <c r="CJ16" s="13" t="n">
        <v>0.332458307597282</v>
      </c>
      <c r="CK16" s="13" t="n">
        <v>0.116974972796518</v>
      </c>
      <c r="CL16" s="13" t="n">
        <v>0.444444444444444</v>
      </c>
      <c r="CM16" s="13" t="n">
        <v>0.379296256575252</v>
      </c>
      <c r="CN16" s="13" t="n">
        <v>0.122005323868678</v>
      </c>
      <c r="CO16" s="13" t="n">
        <v>0.156171284634761</v>
      </c>
      <c r="CP16" s="13" t="n">
        <v>0.119731800766284</v>
      </c>
      <c r="CQ16" s="13" t="n">
        <v>0.321052631578947</v>
      </c>
      <c r="CR16" s="13" t="n">
        <v>0.318602993585175</v>
      </c>
      <c r="CS16" s="13" t="n">
        <v>1</v>
      </c>
      <c r="CT16" s="13" t="n">
        <v>0.602112676056338</v>
      </c>
      <c r="CU16" s="13" t="n">
        <v>0.315038419319429</v>
      </c>
      <c r="CV16" s="13" t="n">
        <v>0.316831683168317</v>
      </c>
      <c r="CW16" s="13" t="n">
        <v>0.541614123581337</v>
      </c>
      <c r="CX16" s="13" t="n">
        <v>0.207421503330162</v>
      </c>
      <c r="CY16" s="13" t="n">
        <v>0.40495867768595</v>
      </c>
      <c r="CZ16" s="13" t="n">
        <v>0.437384898710866</v>
      </c>
      <c r="DA16" s="13" t="n">
        <v>0.260028899745407</v>
      </c>
      <c r="DB16" s="13" t="n">
        <v>0</v>
      </c>
      <c r="DC16" s="13" t="n">
        <v>0.366302071212474</v>
      </c>
      <c r="DD16" s="13" t="n">
        <v>0.0259981429897864</v>
      </c>
      <c r="DE16" s="13" t="n">
        <v>0.00325027085590466</v>
      </c>
      <c r="DF16" s="13" t="n">
        <v>0.0101351351351351</v>
      </c>
      <c r="DG16" s="13" t="n">
        <v>0.0493291239147593</v>
      </c>
      <c r="DH16" s="13" t="n">
        <v>0.0331304935767411</v>
      </c>
      <c r="DI16" s="13" t="n">
        <v>0.120434353405726</v>
      </c>
      <c r="DJ16" s="13" t="n">
        <v>0.0719002201027146</v>
      </c>
      <c r="DK16" s="13" t="n">
        <v>0.00739644970414201</v>
      </c>
      <c r="DL16" s="13" t="n">
        <v>0.00749279538904899</v>
      </c>
      <c r="DM16" s="13" t="n">
        <v>0.037940379403794</v>
      </c>
      <c r="DN16" s="13" t="n">
        <v>0.00688976377952756</v>
      </c>
      <c r="DO16" s="13" t="n">
        <v>0.0123456790123457</v>
      </c>
      <c r="DP16" s="13" t="n">
        <v>0.00895522388059701</v>
      </c>
    </row>
    <row r="17" s="13" customFormat="true" ht="15" hidden="false" customHeight="false" outlineLevel="0" collapsed="false">
      <c r="A17" s="13" t="s">
        <v>148</v>
      </c>
      <c r="B17" s="14" t="n">
        <v>1</v>
      </c>
      <c r="C17" s="13" t="n">
        <v>0</v>
      </c>
      <c r="D17" s="13" t="n">
        <v>0.05</v>
      </c>
      <c r="E17" s="13" t="n">
        <v>0.259701492537314</v>
      </c>
      <c r="F17" s="13" t="n">
        <v>0.333333333333333</v>
      </c>
      <c r="G17" s="13" t="n">
        <v>0.56</v>
      </c>
      <c r="H17" s="13" t="n">
        <v>0.125836925616803</v>
      </c>
      <c r="I17" s="13" t="n">
        <v>0.1</v>
      </c>
      <c r="J17" s="13" t="n">
        <v>1</v>
      </c>
      <c r="K17" s="13" t="n">
        <v>0.111111111111111</v>
      </c>
      <c r="L17" s="13" t="n">
        <v>0.333333333333333</v>
      </c>
      <c r="M17" s="13" t="n">
        <v>0.277416348215118</v>
      </c>
      <c r="N17" s="14" t="n">
        <v>0.459921156373193</v>
      </c>
      <c r="O17" s="13" t="n">
        <v>0.357362908194701</v>
      </c>
      <c r="P17" s="13" t="n">
        <v>0.190771349862259</v>
      </c>
      <c r="Q17" s="13" t="n">
        <v>0.575411913814956</v>
      </c>
      <c r="R17" s="13" t="n">
        <v>0.271413082761113</v>
      </c>
      <c r="S17" s="13" t="n">
        <v>0.272727272727273</v>
      </c>
      <c r="T17" s="13" t="n">
        <v>0.594059405940594</v>
      </c>
      <c r="U17" s="13" t="n">
        <v>0.390243902439024</v>
      </c>
      <c r="V17" s="13" t="n">
        <v>1</v>
      </c>
      <c r="W17" s="13" t="n">
        <v>1</v>
      </c>
      <c r="X17" s="13" t="n">
        <v>0.357142857142857</v>
      </c>
      <c r="Y17" s="13" t="n">
        <v>0.119047619047619</v>
      </c>
      <c r="Z17" s="13" t="n">
        <v>0.40625</v>
      </c>
      <c r="AA17" s="13" t="n">
        <v>0.418079096045198</v>
      </c>
      <c r="AB17" s="13" t="n">
        <v>1</v>
      </c>
      <c r="AC17" s="13" t="n">
        <v>0.766917293233083</v>
      </c>
      <c r="AD17" s="13" t="n">
        <v>0.935828877005348</v>
      </c>
      <c r="AE17" s="13" t="n">
        <v>0.537037037037037</v>
      </c>
      <c r="AF17" s="13" t="n">
        <v>0.151079136690648</v>
      </c>
      <c r="AG17" s="13" t="n">
        <v>0.278145695364238</v>
      </c>
      <c r="AH17" s="13" t="n">
        <v>1</v>
      </c>
      <c r="AI17" s="13" t="n">
        <v>0.177353342428377</v>
      </c>
      <c r="AJ17" s="13" t="n">
        <v>0.0816326530612245</v>
      </c>
      <c r="AK17" s="13" t="n">
        <v>0.135551029644716</v>
      </c>
      <c r="AL17" s="13" t="n">
        <v>0.187463726059199</v>
      </c>
      <c r="AM17" s="13" t="n">
        <v>0.180722891566265</v>
      </c>
      <c r="AN17" s="13" t="n">
        <v>1</v>
      </c>
      <c r="AO17" s="13" t="n">
        <v>0.438298982520219</v>
      </c>
      <c r="AP17" s="13" t="n">
        <v>0.378486055776892</v>
      </c>
      <c r="AQ17" s="13" t="n">
        <v>0.207692307692308</v>
      </c>
      <c r="AR17" s="13" t="n">
        <v>0.149532710280374</v>
      </c>
      <c r="AS17" s="13" t="n">
        <v>0.987381703470032</v>
      </c>
      <c r="AT17" s="13" t="n">
        <v>0.262073406310367</v>
      </c>
      <c r="AU17" s="13" t="n">
        <v>0.161434977578475</v>
      </c>
      <c r="AV17" s="13" t="n">
        <v>0.15929203539823</v>
      </c>
      <c r="AW17" s="13" t="n">
        <v>0.570642201834862</v>
      </c>
      <c r="AX17" s="13" t="n">
        <v>0.472118959107807</v>
      </c>
      <c r="AY17" s="13" t="n">
        <v>0.476744186046512</v>
      </c>
      <c r="AZ17" s="13" t="n">
        <v>0.64</v>
      </c>
      <c r="BA17" s="13" t="n">
        <v>1</v>
      </c>
      <c r="BB17" s="13" t="n">
        <v>0.82089552238806</v>
      </c>
      <c r="BC17" s="13" t="n">
        <v>0.320754716981132</v>
      </c>
      <c r="BD17" s="13" t="n">
        <v>1</v>
      </c>
      <c r="BE17" s="13" t="n">
        <v>0.518867924528302</v>
      </c>
      <c r="BF17" s="13" t="n">
        <v>1</v>
      </c>
      <c r="BG17" s="13" t="n">
        <v>0.837209302325581</v>
      </c>
      <c r="BH17" s="13" t="n">
        <v>0.509433962264151</v>
      </c>
      <c r="BI17" s="13" t="n">
        <v>0.24812030075188</v>
      </c>
      <c r="BJ17" s="13" t="n">
        <v>0.0804597701149425</v>
      </c>
      <c r="BK17" s="13" t="n">
        <v>0.767738359201774</v>
      </c>
      <c r="BL17" s="13" t="n">
        <v>0.162593678722711</v>
      </c>
      <c r="BM17" s="13" t="n">
        <v>0.220812182741117</v>
      </c>
      <c r="BN17" s="13" t="n">
        <v>0.342391304347826</v>
      </c>
      <c r="BO17" s="13" t="n">
        <v>0.196622436670688</v>
      </c>
      <c r="BP17" s="13" t="n">
        <v>0.540372670807453</v>
      </c>
      <c r="BQ17" s="13" t="n">
        <v>0.264724919093851</v>
      </c>
      <c r="BR17" s="13" t="n">
        <v>1</v>
      </c>
      <c r="BS17" s="13" t="n">
        <v>0.51063829787234</v>
      </c>
      <c r="BT17" s="13" t="n">
        <v>0.4</v>
      </c>
      <c r="BU17" s="13" t="n">
        <v>0.489008870034709</v>
      </c>
      <c r="BV17" s="13" t="n">
        <v>1</v>
      </c>
      <c r="BW17" s="13" t="n">
        <v>0.962871287128713</v>
      </c>
      <c r="BX17" s="13" t="n">
        <v>1</v>
      </c>
      <c r="BY17" s="13" t="n">
        <v>0.319327731092437</v>
      </c>
      <c r="BZ17" s="13" t="n">
        <v>0.0141021266916866</v>
      </c>
      <c r="CA17" s="13" t="n">
        <v>0.00604982206405694</v>
      </c>
      <c r="CB17" s="13" t="n">
        <v>0.0504060487258471</v>
      </c>
      <c r="CC17" s="13" t="n">
        <v>0.304761904761905</v>
      </c>
      <c r="CD17" s="13" t="n">
        <v>0.356973995271868</v>
      </c>
      <c r="CE17" s="13" t="n">
        <v>0.273764258555133</v>
      </c>
      <c r="CF17" s="13" t="n">
        <v>0.502439024390244</v>
      </c>
      <c r="CG17" s="13" t="n">
        <v>0.0378937579913984</v>
      </c>
      <c r="CH17" s="13" t="n">
        <v>0.0537003610108303</v>
      </c>
      <c r="CI17" s="13" t="n">
        <v>0.215664439495175</v>
      </c>
      <c r="CJ17" s="13" t="n">
        <v>0.178659666460778</v>
      </c>
      <c r="CK17" s="13" t="n">
        <v>0.120783460282916</v>
      </c>
      <c r="CL17" s="13" t="n">
        <v>0.351851851851852</v>
      </c>
      <c r="CM17" s="13" t="n">
        <v>0.820795669271232</v>
      </c>
      <c r="CN17" s="13" t="n">
        <v>0.138864241348713</v>
      </c>
      <c r="CO17" s="13" t="n">
        <v>0.267002518891688</v>
      </c>
      <c r="CP17" s="13" t="n">
        <v>0.293103448275862</v>
      </c>
      <c r="CQ17" s="13" t="n">
        <v>0.818421052631579</v>
      </c>
      <c r="CR17" s="13" t="n">
        <v>0.104062722736992</v>
      </c>
      <c r="CS17" s="13" t="n">
        <v>0.344412331406551</v>
      </c>
      <c r="CT17" s="13" t="n">
        <v>0.397887323943662</v>
      </c>
      <c r="CU17" s="13" t="n">
        <v>0.0406147091108672</v>
      </c>
      <c r="CV17" s="13" t="n">
        <v>0.288778877887789</v>
      </c>
      <c r="CW17" s="13" t="n">
        <v>0.409836065573771</v>
      </c>
      <c r="CX17" s="13" t="n">
        <v>0.150333016175071</v>
      </c>
      <c r="CY17" s="13" t="n">
        <v>0.521231119977202</v>
      </c>
      <c r="CZ17" s="13" t="n">
        <v>0.519337016574586</v>
      </c>
      <c r="DA17" s="13" t="n">
        <v>0.152205325810225</v>
      </c>
      <c r="DB17" s="13" t="n">
        <v>0.113345521023766</v>
      </c>
      <c r="DC17" s="13" t="n">
        <v>0.160809867349314</v>
      </c>
      <c r="DD17" s="13" t="n">
        <v>0.349117920148561</v>
      </c>
      <c r="DE17" s="13" t="n">
        <v>0.170097508125677</v>
      </c>
      <c r="DF17" s="13" t="n">
        <v>0.121621621621622</v>
      </c>
      <c r="DG17" s="13" t="n">
        <v>0.301499605367009</v>
      </c>
      <c r="DH17" s="13" t="n">
        <v>0.207572684246112</v>
      </c>
      <c r="DI17" s="13" t="n">
        <v>1</v>
      </c>
      <c r="DJ17" s="13" t="n">
        <v>0.570799706529714</v>
      </c>
      <c r="DK17" s="13" t="n">
        <v>0.402366863905325</v>
      </c>
      <c r="DL17" s="13" t="n">
        <v>0.214409221902017</v>
      </c>
      <c r="DM17" s="13" t="n">
        <v>1</v>
      </c>
      <c r="DN17" s="13" t="n">
        <v>0.648622047244095</v>
      </c>
      <c r="DO17" s="13" t="n">
        <v>0.919753086419753</v>
      </c>
      <c r="DP17" s="13" t="n">
        <v>0.683582089552239</v>
      </c>
    </row>
    <row r="18" s="13" customFormat="true" ht="15" hidden="false" customHeight="false" outlineLevel="0" collapsed="false">
      <c r="A18" s="13" t="s">
        <v>149</v>
      </c>
      <c r="B18" s="14" t="n">
        <v>0</v>
      </c>
      <c r="C18" s="13" t="n">
        <v>0</v>
      </c>
      <c r="D18" s="13" t="n">
        <v>0.22</v>
      </c>
      <c r="E18" s="13" t="n">
        <v>0.397014925373134</v>
      </c>
      <c r="F18" s="13" t="n">
        <v>0.333333333333333</v>
      </c>
      <c r="G18" s="13" t="n">
        <v>0.68</v>
      </c>
      <c r="H18" s="13" t="n">
        <v>0.130239383655875</v>
      </c>
      <c r="I18" s="13" t="n">
        <v>0.3</v>
      </c>
      <c r="J18" s="13" t="n">
        <v>0.5</v>
      </c>
      <c r="K18" s="13" t="n">
        <v>0.333333333333333</v>
      </c>
      <c r="L18" s="13" t="n">
        <v>1</v>
      </c>
      <c r="M18" s="13" t="n">
        <v>0.366296952185665</v>
      </c>
      <c r="N18" s="14" t="n">
        <v>0.26149802890933</v>
      </c>
      <c r="O18" s="13" t="n">
        <v>0.185767097966728</v>
      </c>
      <c r="P18" s="13" t="n">
        <v>0.139118457300275</v>
      </c>
      <c r="Q18" s="13" t="n">
        <v>0.310519645120406</v>
      </c>
      <c r="R18" s="13" t="n">
        <v>0.070473436935309</v>
      </c>
      <c r="S18" s="13" t="n">
        <v>0.614973262032086</v>
      </c>
      <c r="T18" s="13" t="n">
        <v>0.103960396039604</v>
      </c>
      <c r="U18" s="13" t="n">
        <v>0.0670731707317073</v>
      </c>
      <c r="V18" s="13" t="n">
        <v>0.119305856832972</v>
      </c>
      <c r="W18" s="13" t="n">
        <v>0.638682252922423</v>
      </c>
      <c r="X18" s="13" t="n">
        <v>0.480694980694981</v>
      </c>
      <c r="Y18" s="13" t="n">
        <v>0.785714285714286</v>
      </c>
      <c r="Z18" s="13" t="n">
        <v>0.509375</v>
      </c>
      <c r="AA18" s="13" t="n">
        <v>0.88135593220339</v>
      </c>
      <c r="AB18" s="13" t="n">
        <v>0.147268408551069</v>
      </c>
      <c r="AC18" s="13" t="n">
        <v>0.774436090225564</v>
      </c>
      <c r="AD18" s="13" t="n">
        <v>0.58288770053476</v>
      </c>
      <c r="AE18" s="13" t="n">
        <v>0.814814814814815</v>
      </c>
      <c r="AF18" s="13" t="n">
        <v>0.151079136690648</v>
      </c>
      <c r="AG18" s="13" t="n">
        <v>0.0695364238410596</v>
      </c>
      <c r="AH18" s="13" t="n">
        <v>0.494505494505495</v>
      </c>
      <c r="AI18" s="13" t="n">
        <v>0.38881309686221</v>
      </c>
      <c r="AJ18" s="13" t="n">
        <v>0.126530612244898</v>
      </c>
      <c r="AK18" s="13" t="n">
        <v>0.195293052726861</v>
      </c>
      <c r="AL18" s="13" t="n">
        <v>0.455020313406849</v>
      </c>
      <c r="AM18" s="13" t="n">
        <v>0.281124497991968</v>
      </c>
      <c r="AN18" s="13" t="n">
        <v>0.441441441441441</v>
      </c>
      <c r="AO18" s="13" t="n">
        <v>0.547091051395774</v>
      </c>
      <c r="AP18" s="13" t="n">
        <v>0.594422310756972</v>
      </c>
      <c r="AQ18" s="13" t="n">
        <v>0.538461538461539</v>
      </c>
      <c r="AR18" s="13" t="n">
        <v>0.102803738317757</v>
      </c>
      <c r="AS18" s="13" t="n">
        <v>0.250262881177708</v>
      </c>
      <c r="AT18" s="13" t="n">
        <v>0.31777205408886</v>
      </c>
      <c r="AU18" s="13" t="n">
        <v>0.259641255605381</v>
      </c>
      <c r="AV18" s="13" t="n">
        <v>0.398230088495575</v>
      </c>
      <c r="AW18" s="13" t="n">
        <v>0.522935779816514</v>
      </c>
      <c r="AX18" s="13" t="n">
        <v>0.907063197026022</v>
      </c>
      <c r="AY18" s="13" t="n">
        <v>0.447674418604651</v>
      </c>
      <c r="AZ18" s="13" t="n">
        <v>1</v>
      </c>
      <c r="BA18" s="13" t="n">
        <v>1</v>
      </c>
      <c r="BB18" s="13" t="n">
        <v>0.216417910447761</v>
      </c>
      <c r="BC18" s="13" t="n">
        <v>0.345911949685535</v>
      </c>
      <c r="BD18" s="13" t="n">
        <v>0.310679611650485</v>
      </c>
      <c r="BE18" s="13" t="n">
        <v>0.707547169811321</v>
      </c>
      <c r="BF18" s="13" t="n">
        <v>0.260869565217391</v>
      </c>
      <c r="BG18" s="13" t="n">
        <v>1</v>
      </c>
      <c r="BH18" s="13" t="n">
        <v>0.69811320754717</v>
      </c>
      <c r="BI18" s="13" t="n">
        <v>1</v>
      </c>
      <c r="BJ18" s="13" t="n">
        <v>0.82183908045977</v>
      </c>
      <c r="BK18" s="13" t="n">
        <v>0.457317073170732</v>
      </c>
      <c r="BL18" s="13" t="n">
        <v>1</v>
      </c>
      <c r="BM18" s="13" t="n">
        <v>0.479695431472081</v>
      </c>
      <c r="BN18" s="13" t="n">
        <v>0.842391304347826</v>
      </c>
      <c r="BO18" s="13" t="n">
        <v>1</v>
      </c>
      <c r="BP18" s="13" t="n">
        <v>0.627329192546584</v>
      </c>
      <c r="BQ18" s="13" t="n">
        <v>0.383818770226537</v>
      </c>
      <c r="BR18" s="13" t="n">
        <v>0.216836734693878</v>
      </c>
      <c r="BS18" s="13" t="n">
        <v>0.282674772036474</v>
      </c>
      <c r="BT18" s="13" t="n">
        <v>0.48974358974359</v>
      </c>
      <c r="BU18" s="13" t="n">
        <v>0.768607790204396</v>
      </c>
      <c r="BV18" s="13" t="n">
        <v>0.285286185196284</v>
      </c>
      <c r="BW18" s="13" t="n">
        <v>0.611386138613861</v>
      </c>
      <c r="BX18" s="13" t="n">
        <v>0.333333333333333</v>
      </c>
      <c r="BY18" s="13" t="n">
        <v>0.100840336134454</v>
      </c>
      <c r="BZ18" s="13" t="n">
        <v>0.0772205163197998</v>
      </c>
      <c r="CA18" s="13" t="n">
        <v>0.0722419928825623</v>
      </c>
      <c r="CB18" s="13" t="n">
        <v>0.0733688042565108</v>
      </c>
      <c r="CC18" s="13" t="n">
        <v>0.361904761904762</v>
      </c>
      <c r="CD18" s="13" t="n">
        <v>0.650118203309693</v>
      </c>
      <c r="CE18" s="13" t="n">
        <v>0.233840304182509</v>
      </c>
      <c r="CF18" s="13" t="n">
        <v>0.88780487804878</v>
      </c>
      <c r="CG18" s="13" t="n">
        <v>0.230152272463094</v>
      </c>
      <c r="CH18" s="13" t="n">
        <v>0.304602888086643</v>
      </c>
      <c r="CI18" s="13" t="n">
        <v>0.227913882702301</v>
      </c>
      <c r="CJ18" s="13" t="n">
        <v>0.346819024088944</v>
      </c>
      <c r="CK18" s="13" t="n">
        <v>0.243199129488575</v>
      </c>
      <c r="CL18" s="13" t="n">
        <v>0.416666666666667</v>
      </c>
      <c r="CM18" s="13" t="n">
        <v>0.525356212655125</v>
      </c>
      <c r="CN18" s="13" t="n">
        <v>0.585181898846495</v>
      </c>
      <c r="CO18" s="13" t="n">
        <v>0.317380352644836</v>
      </c>
      <c r="CP18" s="13" t="n">
        <v>0.245210727969349</v>
      </c>
      <c r="CQ18" s="13" t="n">
        <v>1</v>
      </c>
      <c r="CR18" s="13" t="n">
        <v>0.344975053456878</v>
      </c>
      <c r="CS18" s="13" t="n">
        <v>0.801541425818883</v>
      </c>
      <c r="CT18" s="13" t="n">
        <v>0.0492957746478873</v>
      </c>
      <c r="CU18" s="13" t="n">
        <v>0.242590559824369</v>
      </c>
      <c r="CV18" s="13" t="n">
        <v>0.642739273927393</v>
      </c>
      <c r="CW18" s="13" t="n">
        <v>0.32219419924338</v>
      </c>
      <c r="CX18" s="13" t="n">
        <v>0.457659372026641</v>
      </c>
      <c r="CY18" s="13" t="n">
        <v>0.229125106868054</v>
      </c>
      <c r="CZ18" s="13" t="n">
        <v>0.619705340699816</v>
      </c>
      <c r="DA18" s="13" t="n">
        <v>0.205876281566091</v>
      </c>
      <c r="DB18" s="13" t="n">
        <v>0.160877513711152</v>
      </c>
      <c r="DC18" s="13" t="n">
        <v>0.225738887595997</v>
      </c>
      <c r="DD18" s="13" t="n">
        <v>0.0649953574744661</v>
      </c>
      <c r="DE18" s="13" t="n">
        <v>0.163596966413868</v>
      </c>
      <c r="DF18" s="13" t="n">
        <v>0.283783783783784</v>
      </c>
      <c r="DG18" s="13" t="n">
        <v>0.0864246250986582</v>
      </c>
      <c r="DH18" s="13" t="n">
        <v>0.129817444219067</v>
      </c>
      <c r="DI18" s="13" t="n">
        <v>0.0217176702862784</v>
      </c>
      <c r="DJ18" s="13" t="n">
        <v>0.134996331621423</v>
      </c>
      <c r="DK18" s="13" t="n">
        <v>0.0739644970414201</v>
      </c>
      <c r="DL18" s="13" t="n">
        <v>0.0720461095100865</v>
      </c>
      <c r="DM18" s="13" t="n">
        <v>0.127371273712737</v>
      </c>
      <c r="DN18" s="13" t="n">
        <v>0.110236220472441</v>
      </c>
      <c r="DO18" s="13" t="n">
        <v>0.188271604938272</v>
      </c>
      <c r="DP18" s="13" t="n">
        <v>0.11044776119403</v>
      </c>
    </row>
    <row r="19" s="13" customFormat="true" ht="15" hidden="false" customHeight="false" outlineLevel="0" collapsed="false">
      <c r="A19" s="13" t="s">
        <v>150</v>
      </c>
      <c r="B19" s="14" t="n">
        <v>0.5</v>
      </c>
      <c r="C19" s="13" t="n">
        <v>0</v>
      </c>
      <c r="D19" s="13" t="n">
        <v>0.35</v>
      </c>
      <c r="E19" s="13" t="n">
        <v>0</v>
      </c>
      <c r="F19" s="13" t="n">
        <v>0.666666666666667</v>
      </c>
      <c r="G19" s="13" t="n">
        <v>0.96</v>
      </c>
      <c r="H19" s="13" t="n">
        <v>0.420067871228102</v>
      </c>
      <c r="I19" s="13" t="n">
        <v>0.1</v>
      </c>
      <c r="J19" s="13" t="n">
        <v>0.25</v>
      </c>
      <c r="K19" s="13" t="n">
        <v>0.777777777777778</v>
      </c>
      <c r="L19" s="13" t="n">
        <v>0.666666666666667</v>
      </c>
      <c r="M19" s="13" t="n">
        <v>0.439668189020412</v>
      </c>
      <c r="N19" s="14" t="n">
        <v>0.331143232588699</v>
      </c>
      <c r="O19" s="13" t="n">
        <v>0.216882316697474</v>
      </c>
      <c r="P19" s="13" t="n">
        <v>0.322314049586777</v>
      </c>
      <c r="Q19" s="13" t="n">
        <v>0.452471482889734</v>
      </c>
      <c r="R19" s="13" t="n">
        <v>0.214672930972172</v>
      </c>
      <c r="S19" s="13" t="n">
        <v>0.0106951871657754</v>
      </c>
      <c r="T19" s="13" t="n">
        <v>0.351485148514851</v>
      </c>
      <c r="U19" s="13" t="n">
        <v>0.390243902439024</v>
      </c>
      <c r="V19" s="13" t="n">
        <v>0.360086767895878</v>
      </c>
      <c r="W19" s="13" t="n">
        <v>0.190223166843783</v>
      </c>
      <c r="X19" s="13" t="n">
        <v>0.0714285714285714</v>
      </c>
      <c r="Y19" s="13" t="n">
        <v>0.416666666666667</v>
      </c>
      <c r="Z19" s="13" t="n">
        <v>0.0484375</v>
      </c>
      <c r="AA19" s="13" t="n">
        <v>0.0790960451977401</v>
      </c>
      <c r="AB19" s="13" t="n">
        <v>0.0712589073634204</v>
      </c>
      <c r="AC19" s="13" t="n">
        <v>0.0601503759398496</v>
      </c>
      <c r="AD19" s="13" t="n">
        <v>0.106951871657754</v>
      </c>
      <c r="AE19" s="13" t="n">
        <v>0.037037037037037</v>
      </c>
      <c r="AF19" s="13" t="n">
        <v>0.345323741007194</v>
      </c>
      <c r="AG19" s="13" t="n">
        <v>0.125827814569536</v>
      </c>
      <c r="AH19" s="13" t="n">
        <v>0.417582417582418</v>
      </c>
      <c r="AI19" s="13" t="n">
        <v>0.387448840381992</v>
      </c>
      <c r="AJ19" s="13" t="n">
        <v>0.124489795918367</v>
      </c>
      <c r="AK19" s="13" t="n">
        <v>0.140982122652184</v>
      </c>
      <c r="AL19" s="13" t="n">
        <v>0.69413813116657</v>
      </c>
      <c r="AM19" s="13" t="n">
        <v>0.401606425702811</v>
      </c>
      <c r="AN19" s="13" t="n">
        <v>0.396396396396396</v>
      </c>
      <c r="AO19" s="13" t="n">
        <v>0.425254369945213</v>
      </c>
      <c r="AP19" s="13" t="n">
        <v>0.492430278884462</v>
      </c>
      <c r="AQ19" s="13" t="n">
        <v>0.392307692307692</v>
      </c>
      <c r="AR19" s="13" t="n">
        <v>0.0841121495327103</v>
      </c>
      <c r="AS19" s="13" t="n">
        <v>0.234490010515247</v>
      </c>
      <c r="AT19" s="13" t="n">
        <v>0.125241468126207</v>
      </c>
      <c r="AU19" s="13" t="n">
        <v>0.37847533632287</v>
      </c>
      <c r="AV19" s="13" t="n">
        <v>0.194690265486726</v>
      </c>
      <c r="AW19" s="13" t="n">
        <v>0.555963302752294</v>
      </c>
      <c r="AX19" s="13" t="n">
        <v>0.54275092936803</v>
      </c>
      <c r="AY19" s="13" t="n">
        <v>0.319767441860465</v>
      </c>
      <c r="AZ19" s="13" t="n">
        <v>0.62</v>
      </c>
      <c r="BA19" s="13" t="n">
        <v>0.461538461538462</v>
      </c>
      <c r="BB19" s="13" t="n">
        <v>0.253731343283582</v>
      </c>
      <c r="BC19" s="13" t="n">
        <v>0.213836477987421</v>
      </c>
      <c r="BD19" s="13" t="n">
        <v>0.155339805825243</v>
      </c>
      <c r="BE19" s="13" t="n">
        <v>0.339622641509434</v>
      </c>
      <c r="BF19" s="13" t="n">
        <v>0.130434782608696</v>
      </c>
      <c r="BG19" s="13" t="n">
        <v>0.0465116279069767</v>
      </c>
      <c r="BH19" s="13" t="n">
        <v>0.132075471698113</v>
      </c>
      <c r="BI19" s="13" t="n">
        <v>0.290413533834586</v>
      </c>
      <c r="BJ19" s="13" t="n">
        <v>0.195402298850575</v>
      </c>
      <c r="BK19" s="13" t="n">
        <v>0.5</v>
      </c>
      <c r="BL19" s="13" t="n">
        <v>0.338546757901597</v>
      </c>
      <c r="BM19" s="13" t="n">
        <v>0.395939086294416</v>
      </c>
      <c r="BN19" s="13" t="n">
        <v>1</v>
      </c>
      <c r="BO19" s="13" t="n">
        <v>0.51145958986731</v>
      </c>
      <c r="BP19" s="13" t="n">
        <v>0.242236024844721</v>
      </c>
      <c r="BQ19" s="13" t="n">
        <v>0.0744336569579288</v>
      </c>
      <c r="BR19" s="13" t="n">
        <v>0.158163265306122</v>
      </c>
      <c r="BS19" s="13" t="n">
        <v>0.0668693009118541</v>
      </c>
      <c r="BT19" s="13" t="n">
        <v>0.243589743589744</v>
      </c>
      <c r="BU19" s="13" t="n">
        <v>0.275742383339761</v>
      </c>
      <c r="BV19" s="13" t="n">
        <v>0.442912795924483</v>
      </c>
      <c r="BW19" s="13" t="n">
        <v>0.111386138613861</v>
      </c>
      <c r="BX19" s="13" t="n">
        <v>0.557142857142857</v>
      </c>
      <c r="BY19" s="13" t="n">
        <v>0.0840336134453782</v>
      </c>
      <c r="BZ19" s="13" t="n">
        <v>0.147617422950074</v>
      </c>
      <c r="CA19" s="13" t="n">
        <v>0.130249110320285</v>
      </c>
      <c r="CB19" s="13" t="n">
        <v>0.48697843741249</v>
      </c>
      <c r="CC19" s="13" t="n">
        <v>0.142857142857143</v>
      </c>
      <c r="CD19" s="13" t="n">
        <v>0.773049645390071</v>
      </c>
      <c r="CE19" s="13" t="n">
        <v>0.151140684410646</v>
      </c>
      <c r="CF19" s="13" t="n">
        <v>0.15609756097561</v>
      </c>
      <c r="CG19" s="13" t="n">
        <v>0.109845402766477</v>
      </c>
      <c r="CH19" s="13" t="n">
        <v>0.0798736462093863</v>
      </c>
      <c r="CI19" s="13" t="n">
        <v>0.142538975501114</v>
      </c>
      <c r="CJ19" s="13" t="n">
        <v>0.211395923409512</v>
      </c>
      <c r="CK19" s="13" t="n">
        <v>0.504896626768226</v>
      </c>
      <c r="CL19" s="13" t="n">
        <v>0.222222222222222</v>
      </c>
      <c r="CM19" s="13" t="n">
        <v>0.986466472600991</v>
      </c>
      <c r="CN19" s="13" t="n">
        <v>0.344276841171251</v>
      </c>
      <c r="CO19" s="13" t="n">
        <v>0.0755667506297229</v>
      </c>
      <c r="CP19" s="13" t="n">
        <v>1</v>
      </c>
      <c r="CQ19" s="13" t="n">
        <v>0.189473684210526</v>
      </c>
      <c r="CR19" s="13" t="n">
        <v>0.116179615110478</v>
      </c>
      <c r="CS19" s="13" t="n">
        <v>0.455202312138728</v>
      </c>
      <c r="CT19" s="13" t="n">
        <v>0.591549295774648</v>
      </c>
      <c r="CU19" s="13" t="n">
        <v>0.00768386388583974</v>
      </c>
      <c r="CV19" s="13" t="n">
        <v>0.953795379537954</v>
      </c>
      <c r="CW19" s="13" t="n">
        <v>0.327868852459016</v>
      </c>
      <c r="CX19" s="13" t="n">
        <v>1</v>
      </c>
      <c r="CY19" s="13" t="n">
        <v>0.212881162724423</v>
      </c>
      <c r="CZ19" s="13" t="n">
        <v>0.148250460405157</v>
      </c>
      <c r="DA19" s="13" t="n">
        <v>0.124200096332485</v>
      </c>
      <c r="DB19" s="13" t="n">
        <v>0.00365630712979891</v>
      </c>
      <c r="DC19" s="13" t="n">
        <v>0.0295555038398883</v>
      </c>
      <c r="DD19" s="13" t="n">
        <v>0</v>
      </c>
      <c r="DE19" s="13" t="n">
        <v>0</v>
      </c>
      <c r="DF19" s="13" t="n">
        <v>0.00675675675675675</v>
      </c>
      <c r="DG19" s="13" t="n">
        <v>0</v>
      </c>
      <c r="DH19" s="13" t="n">
        <v>0</v>
      </c>
      <c r="DI19" s="13" t="n">
        <v>0.0256663376110563</v>
      </c>
      <c r="DJ19" s="13" t="n">
        <v>0.00146735143066764</v>
      </c>
      <c r="DK19" s="13" t="n">
        <v>0.0170118343195266</v>
      </c>
      <c r="DL19" s="13" t="n">
        <v>0.0259365994236311</v>
      </c>
      <c r="DM19" s="13" t="n">
        <v>0.0840108401084011</v>
      </c>
      <c r="DN19" s="13" t="n">
        <v>0.0423228346456693</v>
      </c>
      <c r="DO19" s="13" t="n">
        <v>0.0833333333333333</v>
      </c>
      <c r="DP19" s="13" t="n">
        <v>0.0746268656716418</v>
      </c>
    </row>
    <row r="20" s="13" customFormat="true" ht="15" hidden="false" customHeight="false" outlineLevel="0" collapsed="false">
      <c r="A20" s="13" t="s">
        <v>151</v>
      </c>
      <c r="B20" s="14" t="n">
        <v>0.5</v>
      </c>
      <c r="C20" s="13" t="n">
        <v>1</v>
      </c>
      <c r="D20" s="13" t="n">
        <v>0.1</v>
      </c>
      <c r="E20" s="13" t="n">
        <v>0.52</v>
      </c>
      <c r="F20" s="13" t="n">
        <v>0.333333333333333</v>
      </c>
      <c r="G20" s="13" t="n">
        <v>0.24</v>
      </c>
      <c r="H20" s="13" t="n">
        <v>0.634320829129597</v>
      </c>
      <c r="I20" s="13" t="n">
        <v>0</v>
      </c>
      <c r="J20" s="13" t="n">
        <v>0.125</v>
      </c>
      <c r="K20" s="13" t="n">
        <v>1</v>
      </c>
      <c r="L20" s="13" t="n">
        <v>1</v>
      </c>
      <c r="M20" s="13" t="n">
        <v>0.645018175039612</v>
      </c>
      <c r="N20" s="14" t="n">
        <v>0.254927726675427</v>
      </c>
      <c r="O20" s="13" t="n">
        <v>0.127541589648799</v>
      </c>
      <c r="P20" s="13" t="n">
        <v>0.922176308539945</v>
      </c>
      <c r="Q20" s="13" t="n">
        <v>0.326996197718631</v>
      </c>
      <c r="R20" s="13" t="n">
        <v>0.262378026743766</v>
      </c>
      <c r="S20" s="13" t="n">
        <v>0.0748663101604278</v>
      </c>
      <c r="T20" s="13" t="n">
        <v>0.0693069306930693</v>
      </c>
      <c r="U20" s="13" t="n">
        <v>0.0792682926829268</v>
      </c>
      <c r="V20" s="13" t="n">
        <v>0.0563991323210412</v>
      </c>
      <c r="W20" s="13" t="n">
        <v>0.179064824654623</v>
      </c>
      <c r="X20" s="13" t="n">
        <v>0.102316602316602</v>
      </c>
      <c r="Y20" s="13" t="n">
        <v>0.190476190476191</v>
      </c>
      <c r="Z20" s="13" t="n">
        <v>0.0265625</v>
      </c>
      <c r="AA20" s="13" t="n">
        <v>0.0903954802259887</v>
      </c>
      <c r="AB20" s="13" t="n">
        <v>0.0546318289786223</v>
      </c>
      <c r="AC20" s="13" t="n">
        <v>0.165413533834587</v>
      </c>
      <c r="AD20" s="13" t="n">
        <v>0.310160427807487</v>
      </c>
      <c r="AE20" s="13" t="n">
        <v>0.138888888888889</v>
      </c>
      <c r="AF20" s="13" t="n">
        <v>0.151079136690648</v>
      </c>
      <c r="AG20" s="13" t="n">
        <v>0.0662251655629139</v>
      </c>
      <c r="AH20" s="13" t="n">
        <v>0.252747252747253</v>
      </c>
      <c r="AI20" s="13" t="n">
        <v>0.107776261937244</v>
      </c>
      <c r="AJ20" s="13" t="n">
        <v>0.0285714285714286</v>
      </c>
      <c r="AK20" s="13" t="n">
        <v>0.0993437429282643</v>
      </c>
      <c r="AL20" s="13" t="n">
        <v>0.114335461404527</v>
      </c>
      <c r="AM20" s="13" t="n">
        <v>0.0441767068273092</v>
      </c>
      <c r="AN20" s="13" t="n">
        <v>0.162162162162162</v>
      </c>
      <c r="AO20" s="13" t="n">
        <v>0.264805635272632</v>
      </c>
      <c r="AP20" s="13" t="n">
        <v>0.3800796812749</v>
      </c>
      <c r="AQ20" s="13" t="n">
        <v>0.0923076923076923</v>
      </c>
      <c r="AR20" s="13" t="n">
        <v>0.0280373831775701</v>
      </c>
      <c r="AS20" s="13" t="n">
        <v>0.17875920084122</v>
      </c>
      <c r="AT20" s="13" t="n">
        <v>0.118158403090792</v>
      </c>
      <c r="AU20" s="13" t="n">
        <v>0.579820627802691</v>
      </c>
      <c r="AV20" s="13" t="n">
        <v>0.185840707964602</v>
      </c>
      <c r="AW20" s="13" t="n">
        <v>0.607339449541284</v>
      </c>
      <c r="AX20" s="13" t="n">
        <v>0.546468401486989</v>
      </c>
      <c r="AY20" s="13" t="n">
        <v>0.395348837209302</v>
      </c>
      <c r="AZ20" s="13" t="n">
        <v>0.46</v>
      </c>
      <c r="BA20" s="13" t="n">
        <v>0.480769230769231</v>
      </c>
      <c r="BB20" s="13" t="n">
        <v>0.41044776119403</v>
      </c>
      <c r="BC20" s="13" t="n">
        <v>0.283018867924528</v>
      </c>
      <c r="BD20" s="13" t="n">
        <v>0.12621359223301</v>
      </c>
      <c r="BE20" s="13" t="n">
        <v>0.811320754716981</v>
      </c>
      <c r="BF20" s="13" t="n">
        <v>0.279503105590062</v>
      </c>
      <c r="BG20" s="13" t="n">
        <v>0.441860465116279</v>
      </c>
      <c r="BH20" s="13" t="n">
        <v>0.339622641509434</v>
      </c>
      <c r="BI20" s="13" t="n">
        <v>0.148496240601504</v>
      </c>
      <c r="BJ20" s="13" t="n">
        <v>0.0670498084291188</v>
      </c>
      <c r="BK20" s="13" t="n">
        <v>0.225055432372506</v>
      </c>
      <c r="BL20" s="13" t="n">
        <v>0.0482241772564353</v>
      </c>
      <c r="BM20" s="13" t="n">
        <v>0.380710659898477</v>
      </c>
      <c r="BN20" s="13" t="n">
        <v>0.14945652173913</v>
      </c>
      <c r="BO20" s="13" t="n">
        <v>0.247285886610374</v>
      </c>
      <c r="BP20" s="13" t="n">
        <v>0.322981366459627</v>
      </c>
      <c r="BQ20" s="13" t="n">
        <v>0.212297734627832</v>
      </c>
      <c r="BR20" s="13" t="n">
        <v>0.237244897959184</v>
      </c>
      <c r="BS20" s="13" t="n">
        <v>0.156534954407295</v>
      </c>
      <c r="BT20" s="13" t="n">
        <v>0.143589743589744</v>
      </c>
      <c r="BU20" s="13" t="n">
        <v>0.856922483609719</v>
      </c>
      <c r="BV20" s="13" t="n">
        <v>0.429727299970033</v>
      </c>
      <c r="BW20" s="13" t="n">
        <v>0.660891089108911</v>
      </c>
      <c r="BX20" s="13" t="n">
        <v>0.433333333333333</v>
      </c>
      <c r="BY20" s="13" t="n">
        <v>0.38655462184874</v>
      </c>
      <c r="BZ20" s="13" t="n">
        <v>0.00625497554873195</v>
      </c>
      <c r="CA20" s="13" t="n">
        <v>0.00818505338078292</v>
      </c>
      <c r="CB20" s="13" t="n">
        <v>0.00588070568468216</v>
      </c>
      <c r="CC20" s="13" t="n">
        <v>0.457142857142857</v>
      </c>
      <c r="CD20" s="13" t="n">
        <v>0.167848699763593</v>
      </c>
      <c r="CE20" s="13" t="n">
        <v>0.0817490494296578</v>
      </c>
      <c r="CF20" s="13" t="n">
        <v>0.819512195121951</v>
      </c>
      <c r="CG20" s="13" t="n">
        <v>0.0446355922352668</v>
      </c>
      <c r="CH20" s="13" t="n">
        <v>0.069043321299639</v>
      </c>
      <c r="CI20" s="13" t="n">
        <v>0.048626577579807</v>
      </c>
      <c r="CJ20" s="13" t="n">
        <v>0.123069796170476</v>
      </c>
      <c r="CK20" s="13" t="n">
        <v>0.775843307943417</v>
      </c>
      <c r="CL20" s="13" t="n">
        <v>0.157407407407407</v>
      </c>
      <c r="CM20" s="13" t="n">
        <v>0.886114090189469</v>
      </c>
      <c r="CN20" s="13" t="n">
        <v>0.241348713398403</v>
      </c>
      <c r="CO20" s="13" t="n">
        <v>0.10831234256927</v>
      </c>
      <c r="CP20" s="13" t="n">
        <v>0.147509578544061</v>
      </c>
      <c r="CQ20" s="13" t="n">
        <v>0.263157894736842</v>
      </c>
      <c r="CR20" s="13" t="n">
        <v>0.0342124019957235</v>
      </c>
      <c r="CS20" s="13" t="n">
        <v>0.242292870905588</v>
      </c>
      <c r="CT20" s="13" t="n">
        <v>0.27112676056338</v>
      </c>
      <c r="CU20" s="13" t="n">
        <v>0.00329308452250274</v>
      </c>
      <c r="CV20" s="13" t="n">
        <v>0.527227722772277</v>
      </c>
      <c r="CW20" s="13" t="n">
        <v>0.6437578814628</v>
      </c>
      <c r="CX20" s="13" t="n">
        <v>0.59372026641294</v>
      </c>
      <c r="CY20" s="13" t="n">
        <v>0.303790253633514</v>
      </c>
      <c r="CZ20" s="13" t="n">
        <v>0.31767955801105</v>
      </c>
      <c r="DA20" s="13" t="n">
        <v>0.0623408793779674</v>
      </c>
      <c r="DB20" s="13" t="n">
        <v>0.0457038391224863</v>
      </c>
      <c r="DC20" s="13" t="n">
        <v>0.0262974168024203</v>
      </c>
      <c r="DD20" s="13" t="n">
        <v>0.0919220055710307</v>
      </c>
      <c r="DE20" s="13" t="n">
        <v>0.114842903575298</v>
      </c>
      <c r="DF20" s="13" t="n">
        <v>0.118243243243243</v>
      </c>
      <c r="DG20" s="13" t="n">
        <v>0.0769534333070245</v>
      </c>
      <c r="DH20" s="13" t="n">
        <v>0.156862745098039</v>
      </c>
      <c r="DI20" s="13" t="n">
        <v>0.069101678183613</v>
      </c>
      <c r="DJ20" s="13" t="n">
        <v>0.0880410858400587</v>
      </c>
      <c r="DK20" s="13" t="n">
        <v>0.192307692307692</v>
      </c>
      <c r="DL20" s="13" t="n">
        <v>0.187896253602305</v>
      </c>
      <c r="DM20" s="13" t="n">
        <v>0.165311653116531</v>
      </c>
      <c r="DN20" s="13" t="n">
        <v>0.228346456692913</v>
      </c>
      <c r="DO20" s="13" t="n">
        <v>0.243827160493827</v>
      </c>
      <c r="DP20" s="13" t="n">
        <v>0.352238805970149</v>
      </c>
    </row>
    <row r="21" s="13" customFormat="true" ht="15" hidden="false" customHeight="false" outlineLevel="0" collapsed="false">
      <c r="A21" s="13" t="s">
        <v>152</v>
      </c>
      <c r="B21" s="14" t="n">
        <v>0.5</v>
      </c>
      <c r="C21" s="13" t="n">
        <v>0</v>
      </c>
      <c r="D21" s="13" t="n">
        <v>0.2</v>
      </c>
      <c r="E21" s="13" t="n">
        <v>0.605970149253731</v>
      </c>
      <c r="F21" s="13" t="n">
        <v>0.333333333333333</v>
      </c>
      <c r="G21" s="13" t="n">
        <v>0.68</v>
      </c>
      <c r="H21" s="13" t="n">
        <v>0</v>
      </c>
      <c r="I21" s="13" t="n">
        <v>0.1</v>
      </c>
      <c r="J21" s="13" t="n">
        <v>0.5</v>
      </c>
      <c r="K21" s="13" t="n">
        <v>0.555555555555556</v>
      </c>
      <c r="L21" s="13" t="n">
        <v>0.666666666666667</v>
      </c>
      <c r="M21" s="13" t="n">
        <v>0.24801938670892</v>
      </c>
      <c r="N21" s="14" t="n">
        <v>0.235216819973719</v>
      </c>
      <c r="O21" s="13" t="n">
        <v>0.146333949476278</v>
      </c>
      <c r="P21" s="13" t="n">
        <v>0.396005509641873</v>
      </c>
      <c r="Q21" s="13" t="n">
        <v>0.242078580481622</v>
      </c>
      <c r="R21" s="13" t="n">
        <v>0.190820383086375</v>
      </c>
      <c r="S21" s="13" t="n">
        <v>0.609625668449198</v>
      </c>
      <c r="T21" s="13" t="n">
        <v>1</v>
      </c>
      <c r="U21" s="13" t="n">
        <v>0.481707317073171</v>
      </c>
      <c r="V21" s="13" t="n">
        <v>0.646420824295011</v>
      </c>
      <c r="W21" s="13" t="n">
        <v>0.448990435706695</v>
      </c>
      <c r="X21" s="13" t="n">
        <v>0.277992277992278</v>
      </c>
      <c r="Y21" s="13" t="n">
        <v>0.428571428571429</v>
      </c>
      <c r="Z21" s="13" t="n">
        <v>0.5484375</v>
      </c>
      <c r="AA21" s="13" t="n">
        <v>0.677966101694915</v>
      </c>
      <c r="AB21" s="13" t="n">
        <v>0.551068883610451</v>
      </c>
      <c r="AC21" s="13" t="n">
        <v>1</v>
      </c>
      <c r="AD21" s="13" t="n">
        <v>1</v>
      </c>
      <c r="AE21" s="13" t="n">
        <v>0.518518518518519</v>
      </c>
      <c r="AF21" s="13" t="n">
        <v>0.258992805755396</v>
      </c>
      <c r="AG21" s="13" t="n">
        <v>0.198675496688742</v>
      </c>
      <c r="AH21" s="13" t="n">
        <v>0.307692307692308</v>
      </c>
      <c r="AI21" s="13" t="n">
        <v>0.407912687585266</v>
      </c>
      <c r="AJ21" s="13" t="n">
        <v>0.112244897959184</v>
      </c>
      <c r="AK21" s="13" t="n">
        <v>0.464132156596515</v>
      </c>
      <c r="AL21" s="13" t="n">
        <v>0.347069065583285</v>
      </c>
      <c r="AM21" s="13" t="n">
        <v>0.132530120481928</v>
      </c>
      <c r="AN21" s="13" t="n">
        <v>0.630630630630631</v>
      </c>
      <c r="AO21" s="13" t="n">
        <v>0.590660057396295</v>
      </c>
      <c r="AP21" s="13" t="n">
        <v>0.800796812749004</v>
      </c>
      <c r="AQ21" s="13" t="n">
        <v>0.3</v>
      </c>
      <c r="AR21" s="13" t="n">
        <v>0.0841121495327103</v>
      </c>
      <c r="AS21" s="13" t="n">
        <v>0.457413249211357</v>
      </c>
      <c r="AT21" s="13" t="n">
        <v>0.229233741146169</v>
      </c>
      <c r="AU21" s="13" t="n">
        <v>1</v>
      </c>
      <c r="AV21" s="13" t="n">
        <v>0.36283185840708</v>
      </c>
      <c r="AW21" s="13" t="n">
        <v>0.752293577981651</v>
      </c>
      <c r="AX21" s="13" t="n">
        <v>0.654275092936803</v>
      </c>
      <c r="AY21" s="13" t="n">
        <v>0.912790697674419</v>
      </c>
      <c r="AZ21" s="13" t="n">
        <v>0.24</v>
      </c>
      <c r="BA21" s="13" t="n">
        <v>0.769230769230769</v>
      </c>
      <c r="BB21" s="13" t="n">
        <v>0.738805970149254</v>
      </c>
      <c r="BC21" s="13" t="n">
        <v>0.459119496855346</v>
      </c>
      <c r="BD21" s="13" t="n">
        <v>0.339805825242718</v>
      </c>
      <c r="BE21" s="13" t="n">
        <v>0.792452830188679</v>
      </c>
      <c r="BF21" s="13" t="n">
        <v>0.341614906832298</v>
      </c>
      <c r="BG21" s="13" t="n">
        <v>0.511627906976744</v>
      </c>
      <c r="BH21" s="13" t="n">
        <v>0.283018867924528</v>
      </c>
      <c r="BI21" s="13" t="n">
        <v>0.281954887218045</v>
      </c>
      <c r="BJ21" s="13" t="n">
        <v>0.191570881226054</v>
      </c>
      <c r="BK21" s="13" t="n">
        <v>0.4490022172949</v>
      </c>
      <c r="BL21" s="13" t="n">
        <v>0.188986640599544</v>
      </c>
      <c r="BM21" s="13" t="n">
        <v>0.535532994923858</v>
      </c>
      <c r="BN21" s="13" t="n">
        <v>0.230978260869565</v>
      </c>
      <c r="BO21" s="13" t="n">
        <v>0.208685162846803</v>
      </c>
      <c r="BP21" s="13" t="n">
        <v>0.546583850931677</v>
      </c>
      <c r="BQ21" s="13" t="n">
        <v>0.469255663430421</v>
      </c>
      <c r="BR21" s="13" t="n">
        <v>0.778061224489796</v>
      </c>
      <c r="BS21" s="13" t="n">
        <v>0.407294832826748</v>
      </c>
      <c r="BT21" s="13" t="n">
        <v>0.328205128205128</v>
      </c>
      <c r="BU21" s="13" t="n">
        <v>0.359043578866178</v>
      </c>
      <c r="BV21" s="13" t="n">
        <v>0.388972130656278</v>
      </c>
      <c r="BW21" s="13" t="n">
        <v>1</v>
      </c>
      <c r="BX21" s="13" t="n">
        <v>0.547619047619048</v>
      </c>
      <c r="BY21" s="13" t="n">
        <v>0.420168067226891</v>
      </c>
      <c r="BZ21" s="13" t="n">
        <v>0.429318776299329</v>
      </c>
      <c r="CA21" s="13" t="n">
        <v>0.377224199288256</v>
      </c>
      <c r="CB21" s="13" t="n">
        <v>0.197143657238869</v>
      </c>
      <c r="CC21" s="13" t="n">
        <v>0.285714285714286</v>
      </c>
      <c r="CD21" s="13" t="n">
        <v>0.390070921985816</v>
      </c>
      <c r="CE21" s="13" t="n">
        <v>0.468631178707224</v>
      </c>
      <c r="CF21" s="13" t="n">
        <v>0.458536585365854</v>
      </c>
      <c r="CG21" s="13" t="n">
        <v>0.080437056840637</v>
      </c>
      <c r="CH21" s="13" t="n">
        <v>0.13312274368231</v>
      </c>
      <c r="CI21" s="13" t="n">
        <v>0.142910170749814</v>
      </c>
      <c r="CJ21" s="13" t="n">
        <v>0.170630018529957</v>
      </c>
      <c r="CK21" s="13" t="n">
        <v>0.254080522306855</v>
      </c>
      <c r="CL21" s="13" t="n">
        <v>0.574074074074074</v>
      </c>
      <c r="CM21" s="13" t="n">
        <v>0.81099024564629</v>
      </c>
      <c r="CN21" s="13" t="n">
        <v>0.157941437444543</v>
      </c>
      <c r="CO21" s="13" t="n">
        <v>0.36272040302267</v>
      </c>
      <c r="CP21" s="13" t="n">
        <v>0.190613026819923</v>
      </c>
      <c r="CQ21" s="13" t="n">
        <v>0.392105263157895</v>
      </c>
      <c r="CR21" s="13" t="n">
        <v>0.131147540983607</v>
      </c>
      <c r="CS21" s="13" t="n">
        <v>0.380539499036609</v>
      </c>
      <c r="CT21" s="13" t="n">
        <v>0.23943661971831</v>
      </c>
      <c r="CU21" s="13" t="n">
        <v>0.0439077936333699</v>
      </c>
      <c r="CV21" s="13" t="n">
        <v>0.348184818481848</v>
      </c>
      <c r="CW21" s="13" t="n">
        <v>0.506305170239596</v>
      </c>
      <c r="CX21" s="13" t="n">
        <v>0.227402473834443</v>
      </c>
      <c r="CY21" s="13" t="n">
        <v>0.489028213166144</v>
      </c>
      <c r="CZ21" s="13" t="n">
        <v>0.320441988950276</v>
      </c>
      <c r="DA21" s="13" t="n">
        <v>0.140989472235602</v>
      </c>
      <c r="DB21" s="13" t="n">
        <v>0.155393053016453</v>
      </c>
      <c r="DC21" s="13" t="n">
        <v>0.125436350942518</v>
      </c>
      <c r="DD21" s="13" t="n">
        <v>0.297121634168988</v>
      </c>
      <c r="DE21" s="13" t="n">
        <v>0.230769230769231</v>
      </c>
      <c r="DF21" s="13" t="n">
        <v>0.189189189189189</v>
      </c>
      <c r="DG21" s="13" t="n">
        <v>0.249802683504341</v>
      </c>
      <c r="DH21" s="13" t="n">
        <v>0.292765382014875</v>
      </c>
      <c r="DI21" s="13" t="n">
        <v>0.320829220138203</v>
      </c>
      <c r="DJ21" s="13" t="n">
        <v>0.315480557593544</v>
      </c>
      <c r="DK21" s="13" t="n">
        <v>0.329881656804734</v>
      </c>
      <c r="DL21" s="13" t="n">
        <v>0.214985590778098</v>
      </c>
      <c r="DM21" s="13" t="n">
        <v>0.387533875338753</v>
      </c>
      <c r="DN21" s="13" t="n">
        <v>0.311023622047244</v>
      </c>
      <c r="DO21" s="13" t="n">
        <v>0.382716049382716</v>
      </c>
      <c r="DP21" s="13" t="n">
        <v>0.459701492537313</v>
      </c>
    </row>
    <row r="22" s="13" customFormat="true" ht="15" hidden="false" customHeight="false" outlineLevel="0" collapsed="false">
      <c r="A22" s="13" t="s">
        <v>153</v>
      </c>
      <c r="B22" s="14" t="n">
        <v>0.5</v>
      </c>
      <c r="C22" s="13" t="n">
        <v>1</v>
      </c>
      <c r="D22" s="13" t="n">
        <v>0.25</v>
      </c>
      <c r="E22" s="13" t="n">
        <v>0.682388059701493</v>
      </c>
      <c r="F22" s="13" t="n">
        <v>0.666666666666667</v>
      </c>
      <c r="G22" s="13" t="n">
        <v>0.24</v>
      </c>
      <c r="H22" s="13" t="n">
        <v>0.108410529212143</v>
      </c>
      <c r="I22" s="13" t="n">
        <v>0.1</v>
      </c>
      <c r="J22" s="13" t="n">
        <v>0.375</v>
      </c>
      <c r="K22" s="13" t="n">
        <v>0.666666666666667</v>
      </c>
      <c r="L22" s="13" t="n">
        <v>0.333333333333333</v>
      </c>
      <c r="M22" s="13" t="n">
        <v>0</v>
      </c>
      <c r="N22" s="14" t="n">
        <v>1</v>
      </c>
      <c r="O22" s="13" t="n">
        <v>0.442390634627234</v>
      </c>
      <c r="P22" s="13" t="n">
        <v>0.315426997245179</v>
      </c>
      <c r="Q22" s="13" t="n">
        <v>0.453738910012674</v>
      </c>
      <c r="R22" s="13" t="n">
        <v>0.34730755330683</v>
      </c>
      <c r="S22" s="13" t="n">
        <v>0.0695187165775401</v>
      </c>
      <c r="T22" s="13" t="n">
        <v>0.410891089108911</v>
      </c>
      <c r="U22" s="13" t="n">
        <v>0.25</v>
      </c>
      <c r="V22" s="13" t="n">
        <v>0.017353579175705</v>
      </c>
      <c r="W22" s="13" t="n">
        <v>0.0430393198724761</v>
      </c>
      <c r="X22" s="13" t="n">
        <v>0.00386100386100386</v>
      </c>
      <c r="Y22" s="13" t="n">
        <v>0.297619047619048</v>
      </c>
      <c r="Z22" s="13" t="n">
        <v>0.0109375</v>
      </c>
      <c r="AA22" s="13" t="n">
        <v>0.0169491525423729</v>
      </c>
      <c r="AB22" s="13" t="n">
        <v>0</v>
      </c>
      <c r="AC22" s="13" t="n">
        <v>0</v>
      </c>
      <c r="AD22" s="13" t="n">
        <v>0.0267379679144385</v>
      </c>
      <c r="AE22" s="13" t="n">
        <v>0.00925925925925927</v>
      </c>
      <c r="AF22" s="13" t="n">
        <v>0.115107913669065</v>
      </c>
      <c r="AG22" s="13" t="n">
        <v>0</v>
      </c>
      <c r="AH22" s="13" t="n">
        <v>0.0989010989010989</v>
      </c>
      <c r="AI22" s="13" t="n">
        <v>0.693042291950887</v>
      </c>
      <c r="AJ22" s="13" t="n">
        <v>0.144897959183673</v>
      </c>
      <c r="AK22" s="13" t="n">
        <v>0.751980085992306</v>
      </c>
      <c r="AL22" s="13" t="n">
        <v>0.720255368543239</v>
      </c>
      <c r="AM22" s="13" t="n">
        <v>0.208835341365462</v>
      </c>
      <c r="AN22" s="13" t="n">
        <v>0.342342342342342</v>
      </c>
      <c r="AO22" s="13" t="n">
        <v>0.512914166449257</v>
      </c>
      <c r="AP22" s="13" t="n">
        <v>0.69003984063745</v>
      </c>
      <c r="AQ22" s="13" t="n">
        <v>0.653846153846154</v>
      </c>
      <c r="AR22" s="13" t="n">
        <v>0.0404984423676013</v>
      </c>
      <c r="AS22" s="13" t="n">
        <v>0.0946372239747634</v>
      </c>
      <c r="AT22" s="13" t="n">
        <v>0.0933676754668384</v>
      </c>
      <c r="AU22" s="13" t="n">
        <v>0.831390134529148</v>
      </c>
      <c r="AV22" s="13" t="n">
        <v>0.513274336283186</v>
      </c>
      <c r="AW22" s="13" t="n">
        <v>0.44954128440367</v>
      </c>
      <c r="AX22" s="13" t="n">
        <v>0.605947955390335</v>
      </c>
      <c r="AY22" s="13" t="n">
        <v>0.476744186046512</v>
      </c>
      <c r="AZ22" s="13" t="n">
        <v>0.34</v>
      </c>
      <c r="BA22" s="13" t="n">
        <v>0.442307692307692</v>
      </c>
      <c r="BB22" s="13" t="n">
        <v>0</v>
      </c>
      <c r="BC22" s="13" t="n">
        <v>0.289308176100629</v>
      </c>
      <c r="BD22" s="13" t="n">
        <v>0.388349514563107</v>
      </c>
      <c r="BE22" s="13" t="n">
        <v>0.5</v>
      </c>
      <c r="BF22" s="13" t="n">
        <v>0.142857142857143</v>
      </c>
      <c r="BG22" s="13" t="n">
        <v>0.27906976744186</v>
      </c>
      <c r="BH22" s="13" t="n">
        <v>0</v>
      </c>
      <c r="BI22" s="13" t="n">
        <v>0.144736842105263</v>
      </c>
      <c r="BJ22" s="13" t="n">
        <v>0.14367816091954</v>
      </c>
      <c r="BK22" s="13" t="n">
        <v>0.0554323725055432</v>
      </c>
      <c r="BL22" s="13" t="n">
        <v>0.054415118931248</v>
      </c>
      <c r="BM22" s="13" t="n">
        <v>0.642131979695432</v>
      </c>
      <c r="BN22" s="13" t="n">
        <v>0.141304347826087</v>
      </c>
      <c r="BO22" s="13" t="n">
        <v>0.414957780458384</v>
      </c>
      <c r="BP22" s="13" t="n">
        <v>0.335403726708075</v>
      </c>
      <c r="BQ22" s="13" t="n">
        <v>0.0427184466019418</v>
      </c>
      <c r="BR22" s="13" t="n">
        <v>0.0076530612244898</v>
      </c>
      <c r="BS22" s="13" t="n">
        <v>0.0243161094224924</v>
      </c>
      <c r="BT22" s="13" t="n">
        <v>0.105128205128205</v>
      </c>
      <c r="BU22" s="13" t="n">
        <v>0.231392209795604</v>
      </c>
      <c r="BV22" s="13" t="n">
        <v>0.12885825591849</v>
      </c>
      <c r="BW22" s="13" t="n">
        <v>0.155940594059406</v>
      </c>
      <c r="BX22" s="13" t="n">
        <v>0.0952380952380952</v>
      </c>
      <c r="BY22" s="13" t="n">
        <v>0.00840336134453782</v>
      </c>
      <c r="BZ22" s="13" t="n">
        <v>0.866370976913454</v>
      </c>
      <c r="CA22" s="13" t="n">
        <v>1</v>
      </c>
      <c r="CB22" s="13" t="n">
        <v>0.709045085410249</v>
      </c>
      <c r="CC22" s="13" t="n">
        <v>0</v>
      </c>
      <c r="CD22" s="13" t="n">
        <v>1</v>
      </c>
      <c r="CE22" s="13" t="n">
        <v>0.615019011406844</v>
      </c>
      <c r="CF22" s="13" t="n">
        <v>0</v>
      </c>
      <c r="CG22" s="13" t="n">
        <v>0.486109496687202</v>
      </c>
      <c r="CH22" s="13" t="n">
        <v>0.582129963898917</v>
      </c>
      <c r="CI22" s="13" t="n">
        <v>0.345768374164811</v>
      </c>
      <c r="CJ22" s="13" t="n">
        <v>0.544008647313156</v>
      </c>
      <c r="CK22" s="13" t="n">
        <v>1</v>
      </c>
      <c r="CL22" s="13" t="n">
        <v>0.351851851851852</v>
      </c>
      <c r="CM22" s="13" t="n">
        <v>0.932230223175527</v>
      </c>
      <c r="CN22" s="13" t="n">
        <v>1</v>
      </c>
      <c r="CO22" s="13" t="n">
        <v>0.503778337531486</v>
      </c>
      <c r="CP22" s="13" t="n">
        <v>0.0766283524904215</v>
      </c>
      <c r="CQ22" s="13" t="n">
        <v>0.389473684210526</v>
      </c>
      <c r="CR22" s="13" t="n">
        <v>0.298645759087669</v>
      </c>
      <c r="CS22" s="13" t="n">
        <v>0.348747591522158</v>
      </c>
      <c r="CT22" s="13" t="n">
        <v>0.0880281690140845</v>
      </c>
      <c r="CU22" s="13" t="n">
        <v>0.0461031833150384</v>
      </c>
      <c r="CV22" s="13" t="n">
        <v>0.348184818481848</v>
      </c>
      <c r="CW22" s="13" t="n">
        <v>1</v>
      </c>
      <c r="CX22" s="13" t="n">
        <v>0.336822074215033</v>
      </c>
      <c r="CY22" s="13" t="n">
        <v>0</v>
      </c>
      <c r="CZ22" s="13" t="n">
        <v>0</v>
      </c>
      <c r="DA22" s="13" t="n">
        <v>0.0829147457510493</v>
      </c>
      <c r="DB22" s="13" t="n">
        <v>0.0310786106032907</v>
      </c>
      <c r="DC22" s="13" t="n">
        <v>0.0218757272515709</v>
      </c>
      <c r="DD22" s="13" t="n">
        <v>0.0492107706592386</v>
      </c>
      <c r="DE22" s="13" t="n">
        <v>0.057421451787649</v>
      </c>
      <c r="DF22" s="13" t="n">
        <v>0.0608108108108108</v>
      </c>
      <c r="DG22" s="13" t="n">
        <v>0.0394632991318074</v>
      </c>
      <c r="DH22" s="13" t="n">
        <v>0.0554428668018932</v>
      </c>
      <c r="DI22" s="13" t="n">
        <v>0</v>
      </c>
      <c r="DJ22" s="13" t="n">
        <v>0</v>
      </c>
      <c r="DK22" s="13" t="n">
        <v>0.0229289940828402</v>
      </c>
      <c r="DL22" s="13" t="n">
        <v>0.0449567723342939</v>
      </c>
      <c r="DM22" s="13" t="n">
        <v>0.010840108401084</v>
      </c>
      <c r="DN22" s="13" t="n">
        <v>0.0433070866141732</v>
      </c>
      <c r="DO22" s="13" t="n">
        <v>0.0462962962962963</v>
      </c>
      <c r="DP22" s="13" t="n">
        <v>0.0626865671641791</v>
      </c>
    </row>
    <row r="23" s="13" customFormat="true" ht="15" hidden="false" customHeight="false" outlineLevel="0" collapsed="false">
      <c r="A23" s="13" t="s">
        <v>154</v>
      </c>
      <c r="B23" s="14" t="n">
        <v>0.5</v>
      </c>
      <c r="C23" s="13" t="n">
        <v>1</v>
      </c>
      <c r="D23" s="13" t="n">
        <v>0.05</v>
      </c>
      <c r="E23" s="13" t="n">
        <v>0.143880597014925</v>
      </c>
      <c r="F23" s="13" t="n">
        <v>0.333333333333333</v>
      </c>
      <c r="G23" s="13" t="n">
        <v>0.44</v>
      </c>
      <c r="H23" s="13" t="n">
        <v>0.362744198844355</v>
      </c>
      <c r="I23" s="13" t="n">
        <v>0.1</v>
      </c>
      <c r="J23" s="13" t="n">
        <v>0.75</v>
      </c>
      <c r="K23" s="13" t="n">
        <v>0.333333333333333</v>
      </c>
      <c r="L23" s="13" t="n">
        <v>0.666666666666667</v>
      </c>
      <c r="M23" s="13" t="n">
        <v>0.697492776586821</v>
      </c>
      <c r="N23" s="14" t="n">
        <v>0.645203679369251</v>
      </c>
      <c r="O23" s="13" t="n">
        <v>0.810227972889711</v>
      </c>
      <c r="P23" s="13" t="n">
        <v>1</v>
      </c>
      <c r="Q23" s="13" t="n">
        <v>1</v>
      </c>
      <c r="R23" s="13" t="n">
        <v>1</v>
      </c>
      <c r="S23" s="13" t="n">
        <v>0.0106951871657754</v>
      </c>
      <c r="T23" s="13" t="n">
        <v>0.0544554455445545</v>
      </c>
      <c r="U23" s="13" t="n">
        <v>0.0426829268292683</v>
      </c>
      <c r="V23" s="13" t="n">
        <v>0.0672451193058568</v>
      </c>
      <c r="W23" s="13" t="n">
        <v>0.112646121147715</v>
      </c>
      <c r="X23" s="13" t="n">
        <v>0.00965250965250966</v>
      </c>
      <c r="Y23" s="13" t="n">
        <v>0.0238095238095238</v>
      </c>
      <c r="Z23" s="13" t="n">
        <v>0.0546875</v>
      </c>
      <c r="AA23" s="13" t="n">
        <v>0.0282485875706215</v>
      </c>
      <c r="AB23" s="13" t="n">
        <v>0.135391923990499</v>
      </c>
      <c r="AC23" s="13" t="n">
        <v>0.180451127819549</v>
      </c>
      <c r="AD23" s="13" t="n">
        <v>0.262032085561497</v>
      </c>
      <c r="AE23" s="13" t="n">
        <v>0.222222222222222</v>
      </c>
      <c r="AF23" s="13" t="n">
        <v>0.0863309352517986</v>
      </c>
      <c r="AG23" s="13" t="n">
        <v>0.0728476821192053</v>
      </c>
      <c r="AH23" s="13" t="n">
        <v>0.142857142857143</v>
      </c>
      <c r="AI23" s="13" t="n">
        <v>0.0286493860845839</v>
      </c>
      <c r="AJ23" s="13" t="n">
        <v>0</v>
      </c>
      <c r="AK23" s="13" t="n">
        <v>0.0452591083955646</v>
      </c>
      <c r="AL23" s="13" t="n">
        <v>0.0510737086477075</v>
      </c>
      <c r="AM23" s="13" t="n">
        <v>0.0120481927710843</v>
      </c>
      <c r="AN23" s="13" t="n">
        <v>0.198198198198198</v>
      </c>
      <c r="AO23" s="13" t="n">
        <v>0.270545264805635</v>
      </c>
      <c r="AP23" s="13" t="n">
        <v>0.250996015936255</v>
      </c>
      <c r="AQ23" s="13" t="n">
        <v>0</v>
      </c>
      <c r="AR23" s="13" t="n">
        <v>0.0342679127725857</v>
      </c>
      <c r="AS23" s="13" t="n">
        <v>0.372239747634069</v>
      </c>
      <c r="AT23" s="13" t="n">
        <v>0.141661300708307</v>
      </c>
      <c r="AU23" s="13" t="n">
        <v>0.177578475336323</v>
      </c>
      <c r="AV23" s="13" t="n">
        <v>0.0353982300884956</v>
      </c>
      <c r="AW23" s="13" t="n">
        <v>0.572477064220183</v>
      </c>
      <c r="AX23" s="13" t="n">
        <v>0.434944237918216</v>
      </c>
      <c r="AY23" s="13" t="n">
        <v>0.337209302325581</v>
      </c>
      <c r="AZ23" s="13" t="n">
        <v>0.48</v>
      </c>
      <c r="BA23" s="13" t="n">
        <v>0.692307692307692</v>
      </c>
      <c r="BB23" s="13" t="n">
        <v>0.41044776119403</v>
      </c>
      <c r="BC23" s="13" t="n">
        <v>0.125786163522013</v>
      </c>
      <c r="BD23" s="13" t="n">
        <v>0.0485436893203884</v>
      </c>
      <c r="BE23" s="13" t="n">
        <v>0.386792452830189</v>
      </c>
      <c r="BF23" s="13" t="n">
        <v>0.161490683229814</v>
      </c>
      <c r="BG23" s="13" t="n">
        <v>0.162790697674419</v>
      </c>
      <c r="BH23" s="13" t="n">
        <v>0.433962264150943</v>
      </c>
      <c r="BI23" s="13" t="n">
        <v>0.0883458646616541</v>
      </c>
      <c r="BJ23" s="13" t="n">
        <v>0.0325670498084291</v>
      </c>
      <c r="BK23" s="13" t="n">
        <v>0.361419068736142</v>
      </c>
      <c r="BL23" s="13" t="n">
        <v>0.109481915933529</v>
      </c>
      <c r="BM23" s="13" t="n">
        <v>0.121827411167513</v>
      </c>
      <c r="BN23" s="13" t="n">
        <v>0.105978260869565</v>
      </c>
      <c r="BO23" s="13" t="n">
        <v>0.115802171290712</v>
      </c>
      <c r="BP23" s="13" t="n">
        <v>0.22360248447205</v>
      </c>
      <c r="BQ23" s="13" t="n">
        <v>0.154045307443366</v>
      </c>
      <c r="BR23" s="13" t="n">
        <v>0.464285714285714</v>
      </c>
      <c r="BS23" s="13" t="n">
        <v>0.174772036474164</v>
      </c>
      <c r="BT23" s="13" t="n">
        <v>0.1</v>
      </c>
      <c r="BU23" s="13" t="n">
        <v>0.170844581565754</v>
      </c>
      <c r="BV23" s="13" t="n">
        <v>0.22355409050045</v>
      </c>
      <c r="BW23" s="13" t="n">
        <v>0.175742574257426</v>
      </c>
      <c r="BX23" s="13" t="n">
        <v>0.414285714285714</v>
      </c>
      <c r="BY23" s="13" t="n">
        <v>0.621848739495798</v>
      </c>
      <c r="BZ23" s="13" t="n">
        <v>0.0076196974866371</v>
      </c>
      <c r="CA23" s="13" t="n">
        <v>0.00177935943060498</v>
      </c>
      <c r="CB23" s="13" t="n">
        <v>0.0193223186782414</v>
      </c>
      <c r="CC23" s="13" t="n">
        <v>0.914285714285714</v>
      </c>
      <c r="CD23" s="13" t="n">
        <v>0</v>
      </c>
      <c r="CE23" s="13" t="n">
        <v>0</v>
      </c>
      <c r="CF23" s="13" t="n">
        <v>1</v>
      </c>
      <c r="CG23" s="13" t="n">
        <v>0.00464954085784029</v>
      </c>
      <c r="CH23" s="13" t="n">
        <v>0.0085740072202166</v>
      </c>
      <c r="CI23" s="13" t="n">
        <v>0.0456570155902005</v>
      </c>
      <c r="CJ23" s="13" t="n">
        <v>0.0719579987646696</v>
      </c>
      <c r="CK23" s="13" t="n">
        <v>0.11860718171926</v>
      </c>
      <c r="CL23" s="13" t="n">
        <v>0.25</v>
      </c>
      <c r="CM23" s="13" t="n">
        <v>0.707369388693121</v>
      </c>
      <c r="CN23" s="13" t="n">
        <v>0.112244897959184</v>
      </c>
      <c r="CO23" s="13" t="n">
        <v>0.0604534005037783</v>
      </c>
      <c r="CP23" s="13" t="n">
        <v>0.244252873563218</v>
      </c>
      <c r="CQ23" s="13" t="n">
        <v>0.263157894736842</v>
      </c>
      <c r="CR23" s="13" t="n">
        <v>0</v>
      </c>
      <c r="CS23" s="13" t="n">
        <v>0.0905587668593449</v>
      </c>
      <c r="CT23" s="13" t="n">
        <v>0.126760563380282</v>
      </c>
      <c r="CU23" s="13" t="n">
        <v>0.0164654226125137</v>
      </c>
      <c r="CV23" s="13" t="n">
        <v>0.0668316831683168</v>
      </c>
      <c r="CW23" s="13" t="n">
        <v>0.209962168978562</v>
      </c>
      <c r="CX23" s="13" t="n">
        <v>0.231208372978116</v>
      </c>
      <c r="CY23" s="13" t="n">
        <v>0.42747221430607</v>
      </c>
      <c r="CZ23" s="13" t="n">
        <v>0.568139963167587</v>
      </c>
      <c r="DA23" s="13" t="n">
        <v>0.0317209110300695</v>
      </c>
      <c r="DB23" s="13" t="n">
        <v>0.191956124314442</v>
      </c>
      <c r="DC23" s="13" t="n">
        <v>0.0148941121712823</v>
      </c>
      <c r="DD23" s="13" t="n">
        <v>0.273909006499536</v>
      </c>
      <c r="DE23" s="13" t="n">
        <v>0.24160346695558</v>
      </c>
      <c r="DF23" s="13" t="n">
        <v>0.179054054054054</v>
      </c>
      <c r="DG23" s="13" t="n">
        <v>0.287292817679558</v>
      </c>
      <c r="DH23" s="13" t="n">
        <v>0.246112237998648</v>
      </c>
      <c r="DI23" s="13" t="n">
        <v>0.34649555774926</v>
      </c>
      <c r="DJ23" s="13" t="n">
        <v>0.408657373440939</v>
      </c>
      <c r="DK23" s="13" t="n">
        <v>0.349852071005917</v>
      </c>
      <c r="DL23" s="13" t="n">
        <v>0.302017291066282</v>
      </c>
      <c r="DM23" s="13" t="n">
        <v>0.373983739837398</v>
      </c>
      <c r="DN23" s="13" t="n">
        <v>0.469488188976378</v>
      </c>
      <c r="DO23" s="13" t="n">
        <v>0.388888888888889</v>
      </c>
      <c r="DP23" s="13" t="n">
        <v>0.534328358208955</v>
      </c>
    </row>
    <row r="24" s="13" customFormat="true" ht="15" hidden="false" customHeight="false" outlineLevel="0" collapsed="false">
      <c r="A24" s="13" t="s">
        <v>155</v>
      </c>
      <c r="B24" s="14" t="n">
        <v>0.5</v>
      </c>
      <c r="C24" s="13" t="n">
        <v>0</v>
      </c>
      <c r="D24" s="13" t="n">
        <v>0.15</v>
      </c>
      <c r="E24" s="13" t="n">
        <v>0.91044776119403</v>
      </c>
      <c r="F24" s="13" t="n">
        <v>0.666666666666667</v>
      </c>
      <c r="G24" s="13" t="n">
        <v>0.64</v>
      </c>
      <c r="H24" s="13" t="n">
        <v>0.910208199578098</v>
      </c>
      <c r="I24" s="13" t="n">
        <v>0</v>
      </c>
      <c r="J24" s="13" t="n">
        <v>0.625</v>
      </c>
      <c r="K24" s="13" t="n">
        <v>0.555555555555556</v>
      </c>
      <c r="L24" s="13" t="n">
        <v>0.333333333333333</v>
      </c>
      <c r="M24" s="13" t="n">
        <v>0.0370211576102153</v>
      </c>
      <c r="N24" s="14" t="n">
        <v>0.45203679369251</v>
      </c>
      <c r="O24" s="13" t="n">
        <v>1</v>
      </c>
      <c r="P24" s="13" t="n">
        <v>0.318181818181818</v>
      </c>
      <c r="Q24" s="13" t="n">
        <v>0.47148288973384</v>
      </c>
      <c r="R24" s="13" t="n">
        <v>0.255872786411276</v>
      </c>
      <c r="S24" s="13" t="n">
        <v>0</v>
      </c>
      <c r="T24" s="13" t="n">
        <v>0.173267326732673</v>
      </c>
      <c r="U24" s="13" t="n">
        <v>0.207317073170732</v>
      </c>
      <c r="V24" s="13" t="n">
        <v>0</v>
      </c>
      <c r="W24" s="13" t="n">
        <v>0</v>
      </c>
      <c r="X24" s="13" t="n">
        <v>1</v>
      </c>
      <c r="Y24" s="13" t="n">
        <v>1</v>
      </c>
      <c r="Z24" s="13" t="n">
        <v>1</v>
      </c>
      <c r="AA24" s="13" t="n">
        <v>1</v>
      </c>
      <c r="AB24" s="13" t="n">
        <v>0.0617577197149644</v>
      </c>
      <c r="AC24" s="13" t="n">
        <v>0.616541353383459</v>
      </c>
      <c r="AD24" s="13" t="n">
        <v>0.347593582887701</v>
      </c>
      <c r="AE24" s="13" t="n">
        <v>0.166666666666667</v>
      </c>
      <c r="AF24" s="13" t="n">
        <v>0.143884892086331</v>
      </c>
      <c r="AG24" s="13" t="n">
        <v>0.0596026490066225</v>
      </c>
      <c r="AH24" s="13" t="n">
        <v>0.0659340659340659</v>
      </c>
      <c r="AI24" s="13" t="n">
        <v>0.241473396998636</v>
      </c>
      <c r="AJ24" s="13" t="n">
        <v>0.0979591836734694</v>
      </c>
      <c r="AK24" s="13" t="n">
        <v>0.174926453948857</v>
      </c>
      <c r="AL24" s="13" t="n">
        <v>0.414973882762623</v>
      </c>
      <c r="AM24" s="13" t="n">
        <v>0.188755020080321</v>
      </c>
      <c r="AN24" s="13" t="n">
        <v>0.054054054054054</v>
      </c>
      <c r="AO24" s="13" t="n">
        <v>0.52021914949126</v>
      </c>
      <c r="AP24" s="13" t="n">
        <v>0.792828685258964</v>
      </c>
      <c r="AQ24" s="13" t="n">
        <v>0.576923076923077</v>
      </c>
      <c r="AR24" s="13" t="n">
        <v>0.0467289719626168</v>
      </c>
      <c r="AS24" s="13" t="n">
        <v>0.0904311251314406</v>
      </c>
      <c r="AT24" s="13" t="n">
        <v>0.16613007083065</v>
      </c>
      <c r="AU24" s="13" t="n">
        <v>0.21390134529148</v>
      </c>
      <c r="AV24" s="13" t="n">
        <v>0.256637168141593</v>
      </c>
      <c r="AW24" s="13" t="n">
        <v>0.181651376146789</v>
      </c>
      <c r="AX24" s="13" t="n">
        <v>0.420074349442379</v>
      </c>
      <c r="AY24" s="13" t="n">
        <v>0.395348837209302</v>
      </c>
      <c r="AZ24" s="13" t="n">
        <v>0.14</v>
      </c>
      <c r="BA24" s="13" t="n">
        <v>0.230769230769231</v>
      </c>
      <c r="BB24" s="13" t="n">
        <v>0.0522388059701492</v>
      </c>
      <c r="BC24" s="13" t="n">
        <v>0.314465408805031</v>
      </c>
      <c r="BD24" s="13" t="n">
        <v>0.0776699029126214</v>
      </c>
      <c r="BE24" s="13" t="n">
        <v>0.443396226415094</v>
      </c>
      <c r="BF24" s="13" t="n">
        <v>0.192546583850932</v>
      </c>
      <c r="BG24" s="13" t="n">
        <v>0.325581395348837</v>
      </c>
      <c r="BH24" s="13" t="n">
        <v>0.377358490566038</v>
      </c>
      <c r="BI24" s="13" t="n">
        <v>0.946428571428572</v>
      </c>
      <c r="BJ24" s="13" t="n">
        <v>1</v>
      </c>
      <c r="BK24" s="13" t="n">
        <v>0.217294900221729</v>
      </c>
      <c r="BL24" s="13" t="n">
        <v>0.677093515803193</v>
      </c>
      <c r="BM24" s="13" t="n">
        <v>0.517766497461929</v>
      </c>
      <c r="BN24" s="13" t="n">
        <v>0.0978260869565217</v>
      </c>
      <c r="BO24" s="13" t="n">
        <v>0.709288299155609</v>
      </c>
      <c r="BP24" s="13" t="n">
        <v>0.813664596273292</v>
      </c>
      <c r="BQ24" s="13" t="n">
        <v>0.346278317152104</v>
      </c>
      <c r="BR24" s="13" t="n">
        <v>0.0102040816326531</v>
      </c>
      <c r="BS24" s="13" t="n">
        <v>0.314589665653495</v>
      </c>
      <c r="BT24" s="13" t="n">
        <v>0.233333333333333</v>
      </c>
      <c r="BU24" s="13" t="n">
        <v>0.584265329733899</v>
      </c>
      <c r="BV24" s="13" t="n">
        <v>0.10008990110878</v>
      </c>
      <c r="BW24" s="13" t="n">
        <v>0.655940594059406</v>
      </c>
      <c r="BX24" s="13" t="n">
        <v>0.0428571428571428</v>
      </c>
      <c r="BY24" s="13" t="n">
        <v>0.302521008403361</v>
      </c>
      <c r="BZ24" s="13" t="n">
        <v>0.119413169566701</v>
      </c>
      <c r="CA24" s="13" t="n">
        <v>0.204982206405694</v>
      </c>
      <c r="CB24" s="13" t="n">
        <v>0.00980117614113694</v>
      </c>
      <c r="CC24" s="13" t="n">
        <v>0.504761904761905</v>
      </c>
      <c r="CD24" s="13" t="n">
        <v>0.286052009456265</v>
      </c>
      <c r="CE24" s="13" t="n">
        <v>1</v>
      </c>
      <c r="CF24" s="13" t="n">
        <v>0.765853658536585</v>
      </c>
      <c r="CG24" s="13" t="n">
        <v>1</v>
      </c>
      <c r="CH24" s="13" t="n">
        <v>1</v>
      </c>
      <c r="CI24" s="13" t="n">
        <v>0.986636971046771</v>
      </c>
      <c r="CJ24" s="13" t="n">
        <v>1</v>
      </c>
      <c r="CK24" s="13" t="n">
        <v>0.718171926006529</v>
      </c>
      <c r="CL24" s="13" t="n">
        <v>0.518518518518519</v>
      </c>
      <c r="CM24" s="13" t="n">
        <v>0.681885501251213</v>
      </c>
      <c r="CN24" s="13" t="n">
        <v>0.764418811002662</v>
      </c>
      <c r="CO24" s="13" t="n">
        <v>0.423173803526448</v>
      </c>
      <c r="CP24" s="13" t="n">
        <v>0.0689655172413793</v>
      </c>
      <c r="CQ24" s="13" t="n">
        <v>0.636842105263158</v>
      </c>
      <c r="CR24" s="13" t="n">
        <v>1</v>
      </c>
      <c r="CS24" s="13" t="n">
        <v>0.66233140655106</v>
      </c>
      <c r="CT24" s="13" t="n">
        <v>0.211267605633803</v>
      </c>
      <c r="CU24" s="13" t="n">
        <v>0.0922063666300768</v>
      </c>
      <c r="CV24" s="13" t="n">
        <v>0.205445544554455</v>
      </c>
      <c r="CW24" s="13" t="n">
        <v>0.212484237074401</v>
      </c>
      <c r="CX24" s="13" t="n">
        <v>0.071360608943863</v>
      </c>
      <c r="CY24" s="13" t="n">
        <v>0.0512966657167284</v>
      </c>
      <c r="CZ24" s="13" t="n">
        <v>0.219152854511971</v>
      </c>
      <c r="DA24" s="13" t="n">
        <v>0.136448083671644</v>
      </c>
      <c r="DB24" s="13" t="n">
        <v>0.127970749542962</v>
      </c>
      <c r="DC24" s="13" t="n">
        <v>0.0681871072841517</v>
      </c>
      <c r="DD24" s="13" t="n">
        <v>0.170844939647168</v>
      </c>
      <c r="DE24" s="13" t="n">
        <v>0.189599133261105</v>
      </c>
      <c r="DF24" s="13" t="n">
        <v>0.195945945945946</v>
      </c>
      <c r="DG24" s="13" t="n">
        <v>0.185082872928177</v>
      </c>
      <c r="DH24" s="13" t="n">
        <v>0.242055442866802</v>
      </c>
      <c r="DI24" s="13" t="n">
        <v>0.016781836130306</v>
      </c>
      <c r="DJ24" s="13" t="n">
        <v>0.245781364636831</v>
      </c>
      <c r="DK24" s="13" t="n">
        <v>0.0961538461538462</v>
      </c>
      <c r="DL24" s="13" t="n">
        <v>0.0161383285302594</v>
      </c>
      <c r="DM24" s="13" t="n">
        <v>0.00271002710027101</v>
      </c>
      <c r="DN24" s="13" t="n">
        <v>0.00590551181102362</v>
      </c>
      <c r="DO24" s="13" t="n">
        <v>0</v>
      </c>
      <c r="DP24" s="13" t="n">
        <v>0.00597014925373134</v>
      </c>
    </row>
    <row r="27" customFormat="false" ht="15" hidden="false" customHeight="false" outlineLevel="0" collapsed="false">
      <c r="A27" s="15"/>
    </row>
  </sheetData>
  <mergeCells count="2">
    <mergeCell ref="B1:M1"/>
    <mergeCell ref="N1:DP1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1" activeCellId="0" sqref="E31"/>
    </sheetView>
  </sheetViews>
  <sheetFormatPr defaultColWidth="10.96484375" defaultRowHeight="15" zeroHeight="false" outlineLevelRow="0" outlineLevelCol="0"/>
  <cols>
    <col collapsed="false" customWidth="true" hidden="false" outlineLevel="0" max="6" min="6" style="0" width="26.13"/>
  </cols>
  <sheetData>
    <row r="1" customFormat="false" ht="15" hidden="false" customHeight="false" outlineLevel="0" collapsed="false">
      <c r="A1" s="0" t="s">
        <v>156</v>
      </c>
      <c r="B1" s="0" t="s">
        <v>157</v>
      </c>
    </row>
    <row r="2" customFormat="false" ht="15" hidden="false" customHeight="false" outlineLevel="0" collapsed="false">
      <c r="B2" s="0" t="s">
        <v>158</v>
      </c>
      <c r="C2" s="0" t="s">
        <v>159</v>
      </c>
      <c r="D2" s="0" t="s">
        <v>160</v>
      </c>
      <c r="E2" s="0" t="s">
        <v>161</v>
      </c>
    </row>
    <row r="3" customFormat="false" ht="15" hidden="false" customHeight="false" outlineLevel="0" collapsed="false">
      <c r="A3" s="0" t="s">
        <v>162</v>
      </c>
      <c r="B3" s="0" t="n">
        <v>0.22627292</v>
      </c>
      <c r="C3" s="0" t="n">
        <v>0.2262729</v>
      </c>
      <c r="D3" s="0" t="n">
        <v>0.1531828</v>
      </c>
      <c r="E3" s="0" t="n">
        <v>0.1531828</v>
      </c>
      <c r="F3" s="16" t="s">
        <v>163</v>
      </c>
    </row>
    <row r="4" customFormat="false" ht="15" hidden="false" customHeight="false" outlineLevel="0" collapsed="false">
      <c r="A4" s="0" t="s">
        <v>164</v>
      </c>
      <c r="B4" s="0" t="n">
        <v>0.17067176</v>
      </c>
      <c r="C4" s="0" t="n">
        <v>0.3969447</v>
      </c>
      <c r="D4" s="0" t="n">
        <v>0.1240095</v>
      </c>
      <c r="E4" s="0" t="n">
        <v>0.2771923</v>
      </c>
      <c r="F4" s="16"/>
    </row>
    <row r="5" customFormat="false" ht="15" hidden="false" customHeight="false" outlineLevel="0" collapsed="false">
      <c r="A5" s="0" t="s">
        <v>165</v>
      </c>
      <c r="B5" s="0" t="n">
        <v>0.06644568</v>
      </c>
      <c r="C5" s="0" t="n">
        <v>0.4633904</v>
      </c>
      <c r="D5" s="0" t="n">
        <v>0.1028861</v>
      </c>
      <c r="E5" s="0" t="n">
        <v>0.3800784</v>
      </c>
      <c r="F5" s="16"/>
    </row>
    <row r="25" customFormat="false" ht="15" hidden="false" customHeight="false" outlineLevel="0" collapsed="false">
      <c r="A25" s="17"/>
    </row>
  </sheetData>
  <mergeCells count="1">
    <mergeCell ref="F3:F5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18.99"/>
    <col collapsed="false" customWidth="true" hidden="false" outlineLevel="0" max="3" min="3" style="0" width="11.7"/>
    <col collapsed="false" customWidth="true" hidden="false" outlineLevel="0" max="4" min="4" style="0" width="13.28"/>
    <col collapsed="false" customWidth="true" hidden="false" outlineLevel="0" max="5" min="5" style="0" width="12.7"/>
    <col collapsed="false" customWidth="true" hidden="false" outlineLevel="0" max="6" min="6" style="0" width="14.14"/>
    <col collapsed="false" customWidth="true" hidden="false" outlineLevel="0" max="7" min="7" style="0" width="12.7"/>
    <col collapsed="false" customWidth="true" hidden="false" outlineLevel="0" max="10" min="8" style="0" width="11.7"/>
    <col collapsed="false" customWidth="true" hidden="false" outlineLevel="0" max="12" min="12" style="0" width="16.13"/>
  </cols>
  <sheetData>
    <row r="1" customFormat="false" ht="15" hidden="false" customHeight="false" outlineLevel="0" collapsed="false">
      <c r="B1" s="0" t="s">
        <v>166</v>
      </c>
      <c r="C1" s="0" t="s">
        <v>167</v>
      </c>
      <c r="D1" s="0" t="s">
        <v>168</v>
      </c>
      <c r="E1" s="0" t="s">
        <v>169</v>
      </c>
      <c r="F1" s="0" t="s">
        <v>170</v>
      </c>
      <c r="G1" s="0" t="s">
        <v>171</v>
      </c>
      <c r="H1" s="0" t="s">
        <v>172</v>
      </c>
      <c r="I1" s="0" t="s">
        <v>173</v>
      </c>
      <c r="J1" s="0" t="s">
        <v>174</v>
      </c>
      <c r="K1" s="0" t="s">
        <v>175</v>
      </c>
      <c r="L1" s="0" t="s">
        <v>176</v>
      </c>
      <c r="M1" s="0" t="s">
        <v>177</v>
      </c>
    </row>
    <row r="2" customFormat="false" ht="15" hidden="false" customHeight="false" outlineLevel="0" collapsed="false">
      <c r="A2" s="0" t="s">
        <v>162</v>
      </c>
      <c r="B2" s="0" t="n">
        <v>0.066576793</v>
      </c>
      <c r="C2" s="0" t="n">
        <v>0.1019986528</v>
      </c>
      <c r="D2" s="0" t="n">
        <v>-0.06407037</v>
      </c>
      <c r="E2" s="0" t="n">
        <v>-0.05752296</v>
      </c>
      <c r="F2" s="0" t="n">
        <v>-0.05357965</v>
      </c>
      <c r="G2" s="0" t="n">
        <v>0.01267374</v>
      </c>
      <c r="H2" s="0" t="n">
        <v>-0.01928819</v>
      </c>
      <c r="I2" s="0" t="n">
        <v>-0.046587913</v>
      </c>
      <c r="J2" s="0" t="n">
        <v>-0.09186787</v>
      </c>
      <c r="K2" s="0" t="n">
        <v>0.04631067</v>
      </c>
      <c r="L2" s="0" t="n">
        <v>0.04309055</v>
      </c>
      <c r="M2" s="0" t="n">
        <v>-0.005660595</v>
      </c>
    </row>
    <row r="3" customFormat="false" ht="15" hidden="false" customHeight="false" outlineLevel="0" collapsed="false">
      <c r="A3" s="0" t="s">
        <v>164</v>
      </c>
      <c r="B3" s="0" t="n">
        <v>-0.059475903</v>
      </c>
      <c r="C3" s="0" t="n">
        <v>-0.0412502515</v>
      </c>
      <c r="D3" s="0" t="n">
        <v>0.01457331</v>
      </c>
      <c r="E3" s="0" t="n">
        <v>-0.0297148</v>
      </c>
      <c r="F3" s="0" t="n">
        <v>-0.04554032</v>
      </c>
      <c r="G3" s="0" t="n">
        <v>0.271721</v>
      </c>
      <c r="H3" s="0" t="n">
        <v>-0.02687493</v>
      </c>
      <c r="I3" s="0" t="n">
        <v>-0.095354109</v>
      </c>
      <c r="J3" s="0" t="n">
        <v>0.29250262</v>
      </c>
      <c r="K3" s="0" t="n">
        <v>0.42228534</v>
      </c>
      <c r="L3" s="0" t="n">
        <v>-0.14762858</v>
      </c>
      <c r="M3" s="0" t="n">
        <v>0.056880593</v>
      </c>
    </row>
    <row r="4" customFormat="false" ht="15" hidden="false" customHeight="false" outlineLevel="0" collapsed="false">
      <c r="A4" s="0" t="s">
        <v>165</v>
      </c>
      <c r="B4" s="0" t="n">
        <v>-0.005807876</v>
      </c>
      <c r="C4" s="0" t="n">
        <v>-0.0008299975</v>
      </c>
      <c r="D4" s="0" t="n">
        <v>-0.02637056</v>
      </c>
      <c r="E4" s="0" t="n">
        <v>-0.09814534</v>
      </c>
      <c r="F4" s="0" t="n">
        <v>-0.01305264</v>
      </c>
      <c r="G4" s="0" t="n">
        <v>-0.02981008</v>
      </c>
      <c r="H4" s="0" t="n">
        <v>-0.13396497</v>
      </c>
      <c r="I4" s="0" t="n">
        <v>-0.005945958</v>
      </c>
      <c r="J4" s="0" t="n">
        <v>0.03493323</v>
      </c>
      <c r="K4" s="0" t="n">
        <v>0.06053048</v>
      </c>
      <c r="L4" s="0" t="n">
        <v>-0.05461743</v>
      </c>
      <c r="M4" s="0" t="n">
        <v>-0.035343172</v>
      </c>
    </row>
    <row r="5" customFormat="false" ht="15" hidden="false" customHeight="false" outlineLevel="0" collapsed="false">
      <c r="B5" s="18"/>
      <c r="C5" s="18"/>
      <c r="D5" s="18"/>
      <c r="E5" s="18"/>
      <c r="F5" s="18"/>
      <c r="G5" s="18"/>
      <c r="H5" s="18"/>
      <c r="I5" s="18"/>
      <c r="J5" s="18"/>
      <c r="K5" s="18"/>
    </row>
    <row r="6" customFormat="false" ht="15" hidden="false" customHeight="false" outlineLevel="0" collapsed="false">
      <c r="B6" s="19"/>
      <c r="C6" s="19"/>
      <c r="D6" s="19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9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F4" activeCellId="0" sqref="F4"/>
    </sheetView>
  </sheetViews>
  <sheetFormatPr defaultColWidth="10.96484375" defaultRowHeight="15" zeroHeight="false" outlineLevelRow="0" outlineLevelCol="0"/>
  <cols>
    <col collapsed="false" customWidth="true" hidden="false" outlineLevel="0" max="5" min="5" style="0" width="13.99"/>
  </cols>
  <sheetData>
    <row r="1" customFormat="false" ht="15" hidden="false" customHeight="false" outlineLevel="0" collapsed="false">
      <c r="B1" s="0" t="s">
        <v>162</v>
      </c>
      <c r="C1" s="0" t="s">
        <v>164</v>
      </c>
      <c r="D1" s="0" t="s">
        <v>165</v>
      </c>
    </row>
    <row r="2" customFormat="false" ht="15" hidden="false" customHeight="false" outlineLevel="0" collapsed="false">
      <c r="A2" s="0" t="s">
        <v>131</v>
      </c>
      <c r="B2" s="0" t="n">
        <v>2.0689287</v>
      </c>
      <c r="C2" s="0" t="n">
        <v>1.5753146</v>
      </c>
      <c r="D2" s="0" t="n">
        <v>1.3568809</v>
      </c>
      <c r="F2" s="20" t="s">
        <v>178</v>
      </c>
    </row>
    <row r="3" customFormat="false" ht="15" hidden="false" customHeight="false" outlineLevel="0" collapsed="false">
      <c r="A3" s="0" t="s">
        <v>129</v>
      </c>
      <c r="B3" s="0" t="n">
        <v>1.96859849</v>
      </c>
      <c r="C3" s="0" t="n">
        <v>1.4658321</v>
      </c>
      <c r="D3" s="0" t="n">
        <v>1.2525843</v>
      </c>
    </row>
    <row r="4" customFormat="false" ht="15" hidden="false" customHeight="false" outlineLevel="0" collapsed="false">
      <c r="A4" s="0" t="s">
        <v>133</v>
      </c>
      <c r="B4" s="0" t="n">
        <v>1.91769996</v>
      </c>
      <c r="C4" s="0" t="n">
        <v>1.4488793</v>
      </c>
      <c r="D4" s="0" t="n">
        <v>1.268693</v>
      </c>
    </row>
    <row r="5" customFormat="false" ht="15" hidden="false" customHeight="false" outlineLevel="0" collapsed="false">
      <c r="A5" s="0" t="s">
        <v>63</v>
      </c>
      <c r="B5" s="0" t="n">
        <v>1.88207023</v>
      </c>
      <c r="C5" s="0" t="n">
        <v>1.4331569</v>
      </c>
      <c r="D5" s="0" t="n">
        <v>1.2260283</v>
      </c>
    </row>
    <row r="6" customFormat="false" ht="15" hidden="false" customHeight="false" outlineLevel="0" collapsed="false">
      <c r="A6" s="0" t="s">
        <v>128</v>
      </c>
      <c r="B6" s="0" t="n">
        <v>1.86710809</v>
      </c>
      <c r="C6" s="0" t="n">
        <v>1.4098351</v>
      </c>
      <c r="D6" s="0" t="n">
        <v>1.2625841</v>
      </c>
    </row>
    <row r="7" customFormat="false" ht="15" hidden="false" customHeight="false" outlineLevel="0" collapsed="false">
      <c r="A7" s="0" t="s">
        <v>119</v>
      </c>
      <c r="B7" s="0" t="n">
        <v>1.74057626</v>
      </c>
      <c r="C7" s="0" t="n">
        <v>1.3069459</v>
      </c>
      <c r="D7" s="0" t="n">
        <v>1.1625078</v>
      </c>
    </row>
    <row r="8" customFormat="false" ht="15" hidden="false" customHeight="false" outlineLevel="0" collapsed="false">
      <c r="A8" s="0" t="s">
        <v>130</v>
      </c>
      <c r="B8" s="0" t="n">
        <v>1.60743612</v>
      </c>
      <c r="C8" s="0" t="n">
        <v>1.3500374</v>
      </c>
      <c r="D8" s="0" t="n">
        <v>1.2054494</v>
      </c>
    </row>
    <row r="9" customFormat="false" ht="15" hidden="false" customHeight="false" outlineLevel="0" collapsed="false">
      <c r="A9" s="0" t="s">
        <v>121</v>
      </c>
      <c r="B9" s="0" t="n">
        <v>1.707438</v>
      </c>
      <c r="C9" s="0" t="n">
        <v>1.3201688</v>
      </c>
      <c r="D9" s="0" t="n">
        <v>1.1340123</v>
      </c>
    </row>
    <row r="10" customFormat="false" ht="15" hidden="false" customHeight="false" outlineLevel="0" collapsed="false">
      <c r="A10" s="0" t="s">
        <v>123</v>
      </c>
      <c r="B10" s="0" t="n">
        <v>1.68683903</v>
      </c>
      <c r="C10" s="0" t="n">
        <v>1.2545304</v>
      </c>
      <c r="D10" s="0" t="n">
        <v>1.2084351</v>
      </c>
    </row>
    <row r="11" customFormat="false" ht="15" hidden="false" customHeight="false" outlineLevel="0" collapsed="false">
      <c r="A11" s="0" t="s">
        <v>122</v>
      </c>
      <c r="B11" s="0" t="n">
        <v>1.67217584</v>
      </c>
      <c r="C11" s="0" t="n">
        <v>1.2490153</v>
      </c>
      <c r="D11" s="0" t="n">
        <v>1.171961</v>
      </c>
    </row>
    <row r="12" customFormat="false" ht="15" hidden="false" customHeight="false" outlineLevel="0" collapsed="false">
      <c r="A12" s="0" t="s">
        <v>132</v>
      </c>
      <c r="B12" s="0" t="n">
        <v>1.58149032</v>
      </c>
      <c r="C12" s="0" t="n">
        <v>1.301461</v>
      </c>
      <c r="D12" s="0" t="n">
        <v>1.1635134</v>
      </c>
    </row>
    <row r="13" customFormat="false" ht="15" hidden="false" customHeight="false" outlineLevel="0" collapsed="false">
      <c r="A13" s="0" t="s">
        <v>82</v>
      </c>
      <c r="B13" s="0" t="n">
        <v>1.14641577</v>
      </c>
      <c r="C13" s="0" t="n">
        <v>1.4079496</v>
      </c>
      <c r="D13" s="0" t="n">
        <v>1.38755</v>
      </c>
    </row>
    <row r="14" customFormat="false" ht="15" hidden="false" customHeight="false" outlineLevel="0" collapsed="false">
      <c r="A14" s="0" t="s">
        <v>110</v>
      </c>
      <c r="B14" s="0" t="n">
        <v>1.47171735</v>
      </c>
      <c r="C14" s="0" t="n">
        <v>1.2235953</v>
      </c>
      <c r="D14" s="0" t="n">
        <v>1.200044</v>
      </c>
    </row>
    <row r="15" customFormat="false" ht="15" hidden="false" customHeight="false" outlineLevel="0" collapsed="false">
      <c r="A15" s="0" t="s">
        <v>26</v>
      </c>
      <c r="B15" s="0" t="n">
        <v>1.5217373</v>
      </c>
      <c r="C15" s="0" t="n">
        <v>1.1426062</v>
      </c>
      <c r="D15" s="0" t="n">
        <v>1.2144656</v>
      </c>
    </row>
    <row r="16" customFormat="false" ht="15" hidden="false" customHeight="false" outlineLevel="0" collapsed="false">
      <c r="A16" s="0" t="s">
        <v>100</v>
      </c>
      <c r="B16" s="0" t="n">
        <v>1.23518077</v>
      </c>
      <c r="C16" s="0" t="n">
        <v>1.2320434</v>
      </c>
      <c r="D16" s="0" t="n">
        <v>1.3728073</v>
      </c>
    </row>
    <row r="17" customFormat="false" ht="15" hidden="false" customHeight="false" outlineLevel="0" collapsed="false">
      <c r="A17" s="0" t="s">
        <v>64</v>
      </c>
      <c r="B17" s="0" t="n">
        <v>1.44050652</v>
      </c>
      <c r="C17" s="0" t="n">
        <v>1.2082914</v>
      </c>
      <c r="D17" s="0" t="n">
        <v>1.1183488</v>
      </c>
    </row>
    <row r="18" customFormat="false" ht="15" hidden="false" customHeight="false" outlineLevel="0" collapsed="false">
      <c r="A18" s="0" t="s">
        <v>55</v>
      </c>
      <c r="B18" s="0" t="n">
        <v>1.41789892</v>
      </c>
      <c r="C18" s="0" t="n">
        <v>1.2220135</v>
      </c>
      <c r="D18" s="0" t="n">
        <v>1.0553498</v>
      </c>
    </row>
    <row r="19" customFormat="false" ht="15" hidden="false" customHeight="false" outlineLevel="0" collapsed="false">
      <c r="A19" s="0" t="s">
        <v>29</v>
      </c>
      <c r="B19" s="0" t="n">
        <v>0.98674967</v>
      </c>
      <c r="C19" s="0" t="n">
        <v>1.4209676</v>
      </c>
      <c r="D19" s="0" t="n">
        <v>1.2848446</v>
      </c>
    </row>
    <row r="20" customFormat="false" ht="15" hidden="false" customHeight="false" outlineLevel="0" collapsed="false">
      <c r="A20" s="0" t="s">
        <v>86</v>
      </c>
      <c r="B20" s="0" t="n">
        <v>1.48747593</v>
      </c>
      <c r="C20" s="0" t="n">
        <v>1.14283</v>
      </c>
      <c r="D20" s="0" t="n">
        <v>1.0300935</v>
      </c>
    </row>
    <row r="21" customFormat="false" ht="15" hidden="false" customHeight="false" outlineLevel="0" collapsed="false">
      <c r="A21" s="0" t="s">
        <v>59</v>
      </c>
      <c r="B21" s="0" t="n">
        <v>1.1600614</v>
      </c>
      <c r="C21" s="0" t="n">
        <v>1.2224823</v>
      </c>
      <c r="D21" s="0" t="n">
        <v>1.1859616</v>
      </c>
    </row>
    <row r="22" customFormat="false" ht="15" hidden="false" customHeight="false" outlineLevel="0" collapsed="false">
      <c r="A22" s="0" t="s">
        <v>85</v>
      </c>
      <c r="B22" s="0" t="n">
        <v>1.00688964</v>
      </c>
      <c r="C22" s="0" t="n">
        <v>1.3294009</v>
      </c>
      <c r="D22" s="0" t="n">
        <v>1.206538</v>
      </c>
    </row>
    <row r="23" customFormat="false" ht="15" hidden="false" customHeight="false" outlineLevel="0" collapsed="false">
      <c r="A23" s="0" t="s">
        <v>62</v>
      </c>
      <c r="B23" s="0" t="n">
        <v>1.3791933</v>
      </c>
      <c r="C23" s="0" t="n">
        <v>1.0391111</v>
      </c>
      <c r="D23" s="0" t="n">
        <v>1.0632243</v>
      </c>
    </row>
    <row r="24" customFormat="false" ht="15" hidden="false" customHeight="false" outlineLevel="0" collapsed="false">
      <c r="A24" s="0" t="s">
        <v>48</v>
      </c>
      <c r="B24" s="0" t="n">
        <v>1.04536009</v>
      </c>
      <c r="C24" s="0" t="n">
        <v>1.2504557</v>
      </c>
      <c r="D24" s="0" t="n">
        <v>1.1804059</v>
      </c>
    </row>
    <row r="25" customFormat="false" ht="15" hidden="false" customHeight="false" outlineLevel="0" collapsed="false">
      <c r="A25" s="0" t="s">
        <v>101</v>
      </c>
      <c r="B25" s="0" t="n">
        <v>1.10584019</v>
      </c>
      <c r="C25" s="0" t="n">
        <v>0.8298787</v>
      </c>
      <c r="D25" s="0" t="n">
        <v>1.4586691</v>
      </c>
    </row>
    <row r="26" customFormat="false" ht="15" hidden="false" customHeight="false" outlineLevel="0" collapsed="false">
      <c r="A26" s="0" t="s">
        <v>78</v>
      </c>
      <c r="B26" s="0" t="n">
        <v>1.03151201</v>
      </c>
      <c r="C26" s="0" t="n">
        <v>1.2538654</v>
      </c>
      <c r="D26" s="0" t="n">
        <v>1.0854202</v>
      </c>
    </row>
    <row r="27" customFormat="false" ht="15" hidden="false" customHeight="false" outlineLevel="0" collapsed="false">
      <c r="A27" s="0" t="s">
        <v>84</v>
      </c>
      <c r="B27" s="0" t="n">
        <v>0.64775686</v>
      </c>
      <c r="C27" s="0" t="n">
        <v>1.2417225</v>
      </c>
      <c r="D27" s="0" t="n">
        <v>1.4802403</v>
      </c>
    </row>
    <row r="28" customFormat="false" ht="15" hidden="false" customHeight="false" outlineLevel="0" collapsed="false">
      <c r="A28" s="0" t="s">
        <v>44</v>
      </c>
      <c r="B28" s="0" t="n">
        <v>1.15767151</v>
      </c>
      <c r="C28" s="0" t="n">
        <v>1.1653099</v>
      </c>
      <c r="D28" s="0" t="n">
        <v>1.0297184</v>
      </c>
    </row>
    <row r="29" customFormat="false" ht="15" hidden="false" customHeight="false" outlineLevel="0" collapsed="false">
      <c r="A29" s="0" t="s">
        <v>125</v>
      </c>
      <c r="B29" s="0" t="n">
        <v>1.06614908</v>
      </c>
      <c r="C29" s="0" t="n">
        <v>0.7927111</v>
      </c>
      <c r="D29" s="0" t="n">
        <v>1.4868804</v>
      </c>
    </row>
    <row r="30" customFormat="false" ht="15" hidden="false" customHeight="false" outlineLevel="0" collapsed="false">
      <c r="A30" s="0" t="s">
        <v>113</v>
      </c>
      <c r="B30" s="0" t="n">
        <v>1.29212231</v>
      </c>
      <c r="C30" s="0" t="n">
        <v>0.9946695</v>
      </c>
      <c r="D30" s="0" t="n">
        <v>1.0275639</v>
      </c>
    </row>
    <row r="31" customFormat="false" ht="15" hidden="false" customHeight="false" outlineLevel="0" collapsed="false">
      <c r="A31" s="0" t="s">
        <v>76</v>
      </c>
      <c r="B31" s="0" t="n">
        <v>0.7992104</v>
      </c>
      <c r="C31" s="0" t="n">
        <v>1.3169617</v>
      </c>
      <c r="D31" s="0" t="n">
        <v>1.1273208</v>
      </c>
    </row>
    <row r="32" customFormat="false" ht="15" hidden="false" customHeight="false" outlineLevel="0" collapsed="false">
      <c r="A32" s="0" t="s">
        <v>54</v>
      </c>
      <c r="B32" s="0" t="n">
        <v>1.34694971</v>
      </c>
      <c r="C32" s="0" t="n">
        <v>1.0117221</v>
      </c>
      <c r="D32" s="0" t="n">
        <v>0.8651468</v>
      </c>
    </row>
    <row r="33" customFormat="false" ht="15" hidden="false" customHeight="false" outlineLevel="0" collapsed="false">
      <c r="A33" s="0" t="s">
        <v>127</v>
      </c>
      <c r="B33" s="0" t="n">
        <v>1.07539714</v>
      </c>
      <c r="C33" s="0" t="n">
        <v>0.9708609</v>
      </c>
      <c r="D33" s="0" t="n">
        <v>1.1438611</v>
      </c>
    </row>
    <row r="34" customFormat="false" ht="15" hidden="false" customHeight="false" outlineLevel="0" collapsed="false">
      <c r="A34" s="0" t="s">
        <v>102</v>
      </c>
      <c r="B34" s="0" t="n">
        <v>0.62454746</v>
      </c>
      <c r="C34" s="0" t="n">
        <v>1.3504453</v>
      </c>
      <c r="D34" s="0" t="n">
        <v>1.1674369</v>
      </c>
    </row>
    <row r="35" customFormat="false" ht="15" hidden="false" customHeight="false" outlineLevel="0" collapsed="false">
      <c r="A35" s="0" t="s">
        <v>120</v>
      </c>
      <c r="B35" s="0" t="n">
        <v>1.10494678</v>
      </c>
      <c r="C35" s="0" t="n">
        <v>1.0847669</v>
      </c>
      <c r="D35" s="0" t="n">
        <v>0.9459195</v>
      </c>
    </row>
    <row r="36" customFormat="false" ht="15" hidden="false" customHeight="false" outlineLevel="0" collapsed="false">
      <c r="A36" s="0" t="s">
        <v>30</v>
      </c>
      <c r="B36" s="0" t="n">
        <v>1.22167747</v>
      </c>
      <c r="C36" s="0" t="n">
        <v>0.9472117</v>
      </c>
      <c r="D36" s="0" t="n">
        <v>0.9552866</v>
      </c>
    </row>
    <row r="37" customFormat="false" ht="15" hidden="false" customHeight="false" outlineLevel="0" collapsed="false">
      <c r="A37" s="0" t="s">
        <v>32</v>
      </c>
      <c r="B37" s="0" t="n">
        <v>0.863507</v>
      </c>
      <c r="C37" s="0" t="n">
        <v>1.1989654</v>
      </c>
      <c r="D37" s="0" t="n">
        <v>1.0581998</v>
      </c>
    </row>
    <row r="38" customFormat="false" ht="15" hidden="false" customHeight="false" outlineLevel="0" collapsed="false">
      <c r="A38" s="0" t="s">
        <v>51</v>
      </c>
      <c r="B38" s="0" t="n">
        <v>0.93329263</v>
      </c>
      <c r="C38" s="0" t="n">
        <v>1.0865483</v>
      </c>
      <c r="D38" s="0" t="n">
        <v>1.0999233</v>
      </c>
    </row>
    <row r="39" customFormat="false" ht="15" hidden="false" customHeight="false" outlineLevel="0" collapsed="false">
      <c r="A39" s="0" t="s">
        <v>126</v>
      </c>
      <c r="B39" s="0" t="n">
        <v>0.92961232</v>
      </c>
      <c r="C39" s="0" t="n">
        <v>1.086401</v>
      </c>
      <c r="D39" s="0" t="n">
        <v>1.0962269</v>
      </c>
    </row>
    <row r="40" customFormat="false" ht="15" hidden="false" customHeight="false" outlineLevel="0" collapsed="false">
      <c r="A40" s="0" t="s">
        <v>73</v>
      </c>
      <c r="B40" s="0" t="n">
        <v>0.78510548</v>
      </c>
      <c r="C40" s="0" t="n">
        <v>1.2090256</v>
      </c>
      <c r="D40" s="0" t="n">
        <v>1.0840806</v>
      </c>
    </row>
    <row r="41" customFormat="false" ht="15" hidden="false" customHeight="false" outlineLevel="0" collapsed="false">
      <c r="A41" s="0" t="s">
        <v>39</v>
      </c>
      <c r="B41" s="0" t="n">
        <v>0.74059012</v>
      </c>
      <c r="C41" s="0" t="n">
        <v>1.173292</v>
      </c>
      <c r="D41" s="0" t="n">
        <v>1.1487845</v>
      </c>
    </row>
    <row r="42" customFormat="false" ht="15" hidden="false" customHeight="false" outlineLevel="0" collapsed="false">
      <c r="A42" s="0" t="s">
        <v>88</v>
      </c>
      <c r="B42" s="0" t="n">
        <v>1.23972132</v>
      </c>
      <c r="C42" s="0" t="n">
        <v>0.9423464</v>
      </c>
      <c r="D42" s="0" t="n">
        <v>0.8728627</v>
      </c>
    </row>
    <row r="43" customFormat="false" ht="15" hidden="false" customHeight="false" outlineLevel="0" collapsed="false">
      <c r="A43" s="0" t="s">
        <v>61</v>
      </c>
      <c r="B43" s="0" t="n">
        <v>0.69467781</v>
      </c>
      <c r="C43" s="0" t="n">
        <v>1.263308</v>
      </c>
      <c r="D43" s="0" t="n">
        <v>1.0914506</v>
      </c>
    </row>
    <row r="44" customFormat="false" ht="15" hidden="false" customHeight="false" outlineLevel="0" collapsed="false">
      <c r="A44" s="0" t="s">
        <v>81</v>
      </c>
      <c r="B44" s="0" t="n">
        <v>1.09077017</v>
      </c>
      <c r="C44" s="0" t="n">
        <v>0.9796834</v>
      </c>
      <c r="D44" s="0" t="n">
        <v>0.946029</v>
      </c>
    </row>
    <row r="45" customFormat="false" ht="15" hidden="false" customHeight="false" outlineLevel="0" collapsed="false">
      <c r="A45" s="0" t="s">
        <v>58</v>
      </c>
      <c r="B45" s="0" t="n">
        <v>0.73096417</v>
      </c>
      <c r="C45" s="0" t="n">
        <v>1.2220682</v>
      </c>
      <c r="D45" s="0" t="n">
        <v>1.0511371</v>
      </c>
    </row>
    <row r="46" customFormat="false" ht="15" hidden="false" customHeight="false" outlineLevel="0" collapsed="false">
      <c r="A46" s="0" t="s">
        <v>112</v>
      </c>
      <c r="B46" s="0" t="n">
        <v>0.90676092</v>
      </c>
      <c r="C46" s="0" t="n">
        <v>1.0361903</v>
      </c>
      <c r="D46" s="0" t="n">
        <v>1.0602962</v>
      </c>
    </row>
    <row r="47" customFormat="false" ht="15" hidden="false" customHeight="false" outlineLevel="0" collapsed="false">
      <c r="A47" s="0" t="s">
        <v>31</v>
      </c>
      <c r="B47" s="0" t="n">
        <v>1.20862074</v>
      </c>
      <c r="C47" s="0" t="n">
        <v>0.9245888</v>
      </c>
      <c r="D47" s="0" t="n">
        <v>0.8538408</v>
      </c>
    </row>
    <row r="48" customFormat="false" ht="15" hidden="false" customHeight="false" outlineLevel="0" collapsed="false">
      <c r="A48" s="0" t="s">
        <v>124</v>
      </c>
      <c r="B48" s="0" t="n">
        <v>0.88436841</v>
      </c>
      <c r="C48" s="0" t="n">
        <v>0.7482203</v>
      </c>
      <c r="D48" s="0" t="n">
        <v>1.3276219</v>
      </c>
    </row>
    <row r="49" customFormat="false" ht="15" hidden="false" customHeight="false" outlineLevel="0" collapsed="false">
      <c r="A49" s="0" t="s">
        <v>60</v>
      </c>
      <c r="B49" s="0" t="n">
        <v>0.87582159</v>
      </c>
      <c r="C49" s="0" t="n">
        <v>1.106318</v>
      </c>
      <c r="D49" s="0" t="n">
        <v>0.9760937</v>
      </c>
    </row>
    <row r="50" customFormat="false" ht="15" hidden="false" customHeight="false" outlineLevel="0" collapsed="false">
      <c r="A50" s="0" t="s">
        <v>79</v>
      </c>
      <c r="B50" s="0" t="n">
        <v>0.98163877</v>
      </c>
      <c r="C50" s="0" t="n">
        <v>0.7916009</v>
      </c>
      <c r="D50" s="0" t="n">
        <v>1.1553088</v>
      </c>
    </row>
    <row r="51" customFormat="false" ht="15" hidden="false" customHeight="false" outlineLevel="0" collapsed="false">
      <c r="A51" s="0" t="s">
        <v>50</v>
      </c>
      <c r="B51" s="0" t="n">
        <v>0.8466174</v>
      </c>
      <c r="C51" s="0" t="n">
        <v>1.1150091</v>
      </c>
      <c r="D51" s="0" t="n">
        <v>0.9558577</v>
      </c>
    </row>
    <row r="52" customFormat="false" ht="15" hidden="false" customHeight="false" outlineLevel="0" collapsed="false">
      <c r="A52" s="0" t="s">
        <v>56</v>
      </c>
      <c r="B52" s="0" t="n">
        <v>0.74971638</v>
      </c>
      <c r="C52" s="0" t="n">
        <v>1.1666844</v>
      </c>
      <c r="D52" s="0" t="n">
        <v>0.9966384</v>
      </c>
    </row>
    <row r="53" customFormat="false" ht="15" hidden="false" customHeight="false" outlineLevel="0" collapsed="false">
      <c r="A53" s="0" t="s">
        <v>45</v>
      </c>
      <c r="B53" s="0" t="n">
        <v>0.84649828</v>
      </c>
      <c r="C53" s="0" t="n">
        <v>1.0807985</v>
      </c>
      <c r="D53" s="0" t="n">
        <v>0.9611013</v>
      </c>
    </row>
    <row r="54" customFormat="false" ht="15" hidden="false" customHeight="false" outlineLevel="0" collapsed="false">
      <c r="A54" s="0" t="s">
        <v>115</v>
      </c>
      <c r="B54" s="0" t="n">
        <v>1.1032087</v>
      </c>
      <c r="C54" s="0" t="n">
        <v>0.8229259</v>
      </c>
      <c r="D54" s="0" t="n">
        <v>0.9089301</v>
      </c>
    </row>
    <row r="55" customFormat="false" ht="15" hidden="false" customHeight="false" outlineLevel="0" collapsed="false">
      <c r="A55" s="0" t="s">
        <v>108</v>
      </c>
      <c r="B55" s="0" t="n">
        <v>1.05259546</v>
      </c>
      <c r="C55" s="0" t="n">
        <v>0.8714515</v>
      </c>
      <c r="D55" s="0" t="n">
        <v>0.8900632</v>
      </c>
    </row>
    <row r="56" customFormat="false" ht="15" hidden="false" customHeight="false" outlineLevel="0" collapsed="false">
      <c r="A56" s="0" t="s">
        <v>114</v>
      </c>
      <c r="B56" s="0" t="n">
        <v>0.92993643</v>
      </c>
      <c r="C56" s="0" t="n">
        <v>0.9546448</v>
      </c>
      <c r="D56" s="0" t="n">
        <v>0.9219015</v>
      </c>
    </row>
    <row r="57" customFormat="false" ht="15" hidden="false" customHeight="false" outlineLevel="0" collapsed="false">
      <c r="A57" s="0" t="s">
        <v>66</v>
      </c>
      <c r="B57" s="0" t="n">
        <v>0.89025349</v>
      </c>
      <c r="C57" s="0" t="n">
        <v>0.7878596</v>
      </c>
      <c r="D57" s="0" t="n">
        <v>1.1219281</v>
      </c>
    </row>
    <row r="58" customFormat="false" ht="15" hidden="false" customHeight="false" outlineLevel="0" collapsed="false">
      <c r="A58" s="0" t="s">
        <v>103</v>
      </c>
      <c r="B58" s="0" t="n">
        <v>1.15857336</v>
      </c>
      <c r="C58" s="0" t="n">
        <v>0.8620058</v>
      </c>
      <c r="D58" s="0" t="n">
        <v>0.7441275</v>
      </c>
    </row>
    <row r="59" customFormat="false" ht="15" hidden="false" customHeight="false" outlineLevel="0" collapsed="false">
      <c r="A59" s="0" t="s">
        <v>90</v>
      </c>
      <c r="B59" s="0" t="n">
        <v>1.15589267</v>
      </c>
      <c r="C59" s="0" t="n">
        <v>0.8646423</v>
      </c>
      <c r="D59" s="0" t="n">
        <v>0.7433063</v>
      </c>
    </row>
    <row r="60" customFormat="false" ht="15" hidden="false" customHeight="false" outlineLevel="0" collapsed="false">
      <c r="A60" s="0" t="s">
        <v>57</v>
      </c>
      <c r="B60" s="0" t="n">
        <v>0.76067642</v>
      </c>
      <c r="C60" s="0" t="n">
        <v>0.8626071</v>
      </c>
      <c r="D60" s="0" t="n">
        <v>1.1027158</v>
      </c>
    </row>
    <row r="61" customFormat="false" ht="15" hidden="false" customHeight="false" outlineLevel="0" collapsed="false">
      <c r="A61" s="0" t="s">
        <v>106</v>
      </c>
      <c r="B61" s="0" t="n">
        <v>0.93875138</v>
      </c>
      <c r="C61" s="0" t="n">
        <v>0.9513431</v>
      </c>
      <c r="D61" s="0" t="n">
        <v>0.831942</v>
      </c>
    </row>
    <row r="62" customFormat="false" ht="15" hidden="false" customHeight="false" outlineLevel="0" collapsed="false">
      <c r="A62" s="0" t="s">
        <v>38</v>
      </c>
      <c r="B62" s="0" t="n">
        <v>0.93056732</v>
      </c>
      <c r="C62" s="0" t="n">
        <v>0.9545882</v>
      </c>
      <c r="D62" s="0" t="n">
        <v>0.8173991</v>
      </c>
    </row>
    <row r="63" customFormat="false" ht="15" hidden="false" customHeight="false" outlineLevel="0" collapsed="false">
      <c r="A63" s="0" t="s">
        <v>77</v>
      </c>
      <c r="B63" s="0" t="n">
        <v>0.96874086</v>
      </c>
      <c r="C63" s="0" t="n">
        <v>0.8796729</v>
      </c>
      <c r="D63" s="0" t="n">
        <v>0.7669998</v>
      </c>
    </row>
    <row r="64" customFormat="false" ht="15" hidden="false" customHeight="false" outlineLevel="0" collapsed="false">
      <c r="A64" s="0" t="s">
        <v>68</v>
      </c>
      <c r="B64" s="0" t="n">
        <v>0.90440985</v>
      </c>
      <c r="C64" s="0" t="n">
        <v>0.9031327</v>
      </c>
      <c r="D64" s="0" t="n">
        <v>0.7809232</v>
      </c>
    </row>
    <row r="65" customFormat="false" ht="15" hidden="false" customHeight="false" outlineLevel="0" collapsed="false">
      <c r="A65" s="0" t="s">
        <v>98</v>
      </c>
      <c r="B65" s="0" t="n">
        <v>0.91605227</v>
      </c>
      <c r="C65" s="0" t="n">
        <v>0.685412</v>
      </c>
      <c r="D65" s="0" t="n">
        <v>0.9858651</v>
      </c>
    </row>
    <row r="66" customFormat="false" ht="15" hidden="false" customHeight="false" outlineLevel="0" collapsed="false">
      <c r="A66" s="0" t="s">
        <v>65</v>
      </c>
      <c r="B66" s="0" t="n">
        <v>0.6492445</v>
      </c>
      <c r="C66" s="0" t="n">
        <v>1.0370327</v>
      </c>
      <c r="D66" s="0" t="n">
        <v>0.8965885</v>
      </c>
    </row>
    <row r="67" customFormat="false" ht="15" hidden="false" customHeight="false" outlineLevel="0" collapsed="false">
      <c r="A67" s="0" t="s">
        <v>70</v>
      </c>
      <c r="B67" s="0" t="n">
        <v>1.01425433</v>
      </c>
      <c r="C67" s="0" t="n">
        <v>0.7659888</v>
      </c>
      <c r="D67" s="0" t="n">
        <v>0.7588977</v>
      </c>
    </row>
    <row r="68" customFormat="false" ht="15" hidden="false" customHeight="false" outlineLevel="0" collapsed="false">
      <c r="A68" s="0" t="s">
        <v>40</v>
      </c>
      <c r="B68" s="0" t="n">
        <v>0.61010692</v>
      </c>
      <c r="C68" s="0" t="n">
        <v>1.0101899</v>
      </c>
      <c r="D68" s="0" t="n">
        <v>0.8989486</v>
      </c>
    </row>
    <row r="69" customFormat="false" ht="15" hidden="false" customHeight="false" outlineLevel="0" collapsed="false">
      <c r="A69" s="0" t="s">
        <v>80</v>
      </c>
      <c r="B69" s="0" t="n">
        <v>0.92903532</v>
      </c>
      <c r="C69" s="0" t="n">
        <v>0.8427725</v>
      </c>
      <c r="D69" s="0" t="n">
        <v>0.7197214</v>
      </c>
    </row>
    <row r="70" customFormat="false" ht="15" hidden="false" customHeight="false" outlineLevel="0" collapsed="false">
      <c r="A70" s="0" t="s">
        <v>118</v>
      </c>
      <c r="B70" s="0" t="n">
        <v>0.99746207</v>
      </c>
      <c r="C70" s="0" t="n">
        <v>0.7796707</v>
      </c>
      <c r="D70" s="0" t="n">
        <v>0.7129296</v>
      </c>
    </row>
    <row r="71" customFormat="false" ht="15" hidden="false" customHeight="false" outlineLevel="0" collapsed="false">
      <c r="A71" s="0" t="s">
        <v>67</v>
      </c>
      <c r="B71" s="0" t="n">
        <v>0.61830425</v>
      </c>
      <c r="C71" s="0" t="n">
        <v>0.9346554</v>
      </c>
      <c r="D71" s="0" t="n">
        <v>0.9248089</v>
      </c>
    </row>
    <row r="72" customFormat="false" ht="15" hidden="false" customHeight="false" outlineLevel="0" collapsed="false">
      <c r="A72" s="0" t="s">
        <v>41</v>
      </c>
      <c r="B72" s="0" t="n">
        <v>0.18230352</v>
      </c>
      <c r="C72" s="0" t="n">
        <v>1.1560322</v>
      </c>
      <c r="D72" s="0" t="n">
        <v>1.1115323</v>
      </c>
    </row>
    <row r="73" customFormat="false" ht="15" hidden="false" customHeight="false" outlineLevel="0" collapsed="false">
      <c r="A73" s="0" t="s">
        <v>37</v>
      </c>
      <c r="B73" s="0" t="n">
        <v>0.792589</v>
      </c>
      <c r="C73" s="0" t="n">
        <v>0.7011164</v>
      </c>
      <c r="D73" s="0" t="n">
        <v>0.9413606</v>
      </c>
    </row>
    <row r="74" customFormat="false" ht="15" hidden="false" customHeight="false" outlineLevel="0" collapsed="false">
      <c r="A74" s="0" t="s">
        <v>104</v>
      </c>
      <c r="B74" s="0" t="n">
        <v>0.96367924</v>
      </c>
      <c r="C74" s="0" t="n">
        <v>0.7686207</v>
      </c>
      <c r="D74" s="0" t="n">
        <v>0.6972046</v>
      </c>
    </row>
    <row r="75" customFormat="false" ht="15" hidden="false" customHeight="false" outlineLevel="0" collapsed="false">
      <c r="A75" s="0" t="s">
        <v>36</v>
      </c>
      <c r="B75" s="0" t="n">
        <v>0.27208354</v>
      </c>
      <c r="C75" s="0" t="n">
        <v>0.8709807</v>
      </c>
      <c r="D75" s="0" t="n">
        <v>1.2461262</v>
      </c>
    </row>
    <row r="76" customFormat="false" ht="15" hidden="false" customHeight="false" outlineLevel="0" collapsed="false">
      <c r="A76" s="0" t="s">
        <v>74</v>
      </c>
      <c r="B76" s="0" t="n">
        <v>0.95496098</v>
      </c>
      <c r="C76" s="0" t="n">
        <v>0.7463323</v>
      </c>
      <c r="D76" s="0" t="n">
        <v>0.6488366</v>
      </c>
    </row>
    <row r="77" customFormat="false" ht="15" hidden="false" customHeight="false" outlineLevel="0" collapsed="false">
      <c r="A77" s="0" t="s">
        <v>43</v>
      </c>
      <c r="B77" s="0" t="n">
        <v>0.57816355</v>
      </c>
      <c r="C77" s="0" t="n">
        <v>0.9413715</v>
      </c>
      <c r="D77" s="0" t="n">
        <v>0.824144</v>
      </c>
    </row>
    <row r="78" customFormat="false" ht="15" hidden="false" customHeight="false" outlineLevel="0" collapsed="false">
      <c r="A78" s="0" t="s">
        <v>111</v>
      </c>
      <c r="B78" s="0" t="n">
        <v>0.66534217</v>
      </c>
      <c r="C78" s="0" t="n">
        <v>0.8845337</v>
      </c>
      <c r="D78" s="0" t="n">
        <v>0.7587174</v>
      </c>
    </row>
    <row r="79" customFormat="false" ht="15" hidden="false" customHeight="false" outlineLevel="0" collapsed="false">
      <c r="A79" s="0" t="s">
        <v>42</v>
      </c>
      <c r="B79" s="0" t="n">
        <v>0.06639735</v>
      </c>
      <c r="C79" s="0" t="n">
        <v>1.1975473</v>
      </c>
      <c r="D79" s="0" t="n">
        <v>1.0277562</v>
      </c>
    </row>
    <row r="80" customFormat="false" ht="15" hidden="false" customHeight="false" outlineLevel="0" collapsed="false">
      <c r="A80" s="0" t="s">
        <v>91</v>
      </c>
      <c r="B80" s="0" t="n">
        <v>0.29625537</v>
      </c>
      <c r="C80" s="0" t="n">
        <v>1.0033427</v>
      </c>
      <c r="D80" s="0" t="n">
        <v>0.8770698</v>
      </c>
    </row>
    <row r="81" customFormat="false" ht="15" hidden="false" customHeight="false" outlineLevel="0" collapsed="false">
      <c r="A81" s="0" t="s">
        <v>105</v>
      </c>
      <c r="B81" s="0" t="n">
        <v>0.66176214</v>
      </c>
      <c r="C81" s="0" t="n">
        <v>0.6013366</v>
      </c>
      <c r="D81" s="0" t="n">
        <v>0.9113483</v>
      </c>
    </row>
    <row r="82" customFormat="false" ht="15" hidden="false" customHeight="false" outlineLevel="0" collapsed="false">
      <c r="A82" s="0" t="s">
        <v>49</v>
      </c>
      <c r="B82" s="0" t="n">
        <v>0.42148667</v>
      </c>
      <c r="C82" s="0" t="n">
        <v>0.9381018</v>
      </c>
      <c r="D82" s="0" t="n">
        <v>0.8044646</v>
      </c>
    </row>
    <row r="83" customFormat="false" ht="15" hidden="false" customHeight="false" outlineLevel="0" collapsed="false">
      <c r="A83" s="0" t="s">
        <v>99</v>
      </c>
      <c r="B83" s="0" t="n">
        <v>0.62189308</v>
      </c>
      <c r="C83" s="0" t="n">
        <v>0.5523491</v>
      </c>
      <c r="D83" s="0" t="n">
        <v>0.9297614</v>
      </c>
    </row>
    <row r="84" customFormat="false" ht="15" hidden="false" customHeight="false" outlineLevel="0" collapsed="false">
      <c r="A84" s="0" t="s">
        <v>109</v>
      </c>
      <c r="B84" s="0" t="n">
        <v>0.7386533</v>
      </c>
      <c r="C84" s="0" t="n">
        <v>0.5622918</v>
      </c>
      <c r="D84" s="0" t="n">
        <v>0.8028136</v>
      </c>
    </row>
    <row r="85" customFormat="false" ht="15" hidden="false" customHeight="false" outlineLevel="0" collapsed="false">
      <c r="A85" s="0" t="s">
        <v>75</v>
      </c>
      <c r="B85" s="0" t="n">
        <v>0.86643999</v>
      </c>
      <c r="C85" s="0" t="n">
        <v>0.6481643</v>
      </c>
      <c r="D85" s="0" t="n">
        <v>0.583927</v>
      </c>
    </row>
    <row r="86" customFormat="false" ht="15" hidden="false" customHeight="false" outlineLevel="0" collapsed="false">
      <c r="A86" s="0" t="s">
        <v>93</v>
      </c>
      <c r="B86" s="0" t="n">
        <v>0.33196851</v>
      </c>
      <c r="C86" s="0" t="n">
        <v>0.9293621</v>
      </c>
      <c r="D86" s="0" t="n">
        <v>0.7966099</v>
      </c>
    </row>
    <row r="87" customFormat="false" ht="15" hidden="false" customHeight="false" outlineLevel="0" collapsed="false">
      <c r="A87" s="0" t="s">
        <v>52</v>
      </c>
      <c r="B87" s="0" t="n">
        <v>0.73195219</v>
      </c>
      <c r="C87" s="0" t="n">
        <v>0.7099845</v>
      </c>
      <c r="D87" s="0" t="n">
        <v>0.6091449</v>
      </c>
    </row>
    <row r="88" customFormat="false" ht="15" hidden="false" customHeight="false" outlineLevel="0" collapsed="false">
      <c r="A88" s="0" t="s">
        <v>87</v>
      </c>
      <c r="B88" s="0" t="n">
        <v>0.67069416</v>
      </c>
      <c r="C88" s="0" t="n">
        <v>0.6839876</v>
      </c>
      <c r="D88" s="0" t="n">
        <v>0.6732288</v>
      </c>
    </row>
    <row r="89" customFormat="false" ht="15" hidden="false" customHeight="false" outlineLevel="0" collapsed="false">
      <c r="A89" s="0" t="s">
        <v>72</v>
      </c>
      <c r="B89" s="0" t="n">
        <v>0.30159062</v>
      </c>
      <c r="C89" s="0" t="n">
        <v>0.6986843</v>
      </c>
      <c r="D89" s="0" t="n">
        <v>0.9620934</v>
      </c>
    </row>
    <row r="90" customFormat="false" ht="15" hidden="false" customHeight="false" outlineLevel="0" collapsed="false">
      <c r="A90" s="0" t="s">
        <v>117</v>
      </c>
      <c r="B90" s="0" t="n">
        <v>0.27984353</v>
      </c>
      <c r="C90" s="0" t="n">
        <v>0.7366511</v>
      </c>
      <c r="D90" s="0" t="n">
        <v>0.943416</v>
      </c>
    </row>
    <row r="91" customFormat="false" ht="15" hidden="false" customHeight="false" outlineLevel="0" collapsed="false">
      <c r="A91" s="0" t="s">
        <v>107</v>
      </c>
      <c r="B91" s="0" t="n">
        <v>0.4498812</v>
      </c>
      <c r="C91" s="0" t="n">
        <v>0.4707239</v>
      </c>
      <c r="D91" s="0" t="n">
        <v>1.0383703</v>
      </c>
    </row>
    <row r="92" customFormat="false" ht="15" hidden="false" customHeight="false" outlineLevel="0" collapsed="false">
      <c r="A92" s="0" t="s">
        <v>47</v>
      </c>
      <c r="B92" s="0" t="n">
        <v>0.32750799</v>
      </c>
      <c r="C92" s="0" t="n">
        <v>0.7837038</v>
      </c>
      <c r="D92" s="0" t="n">
        <v>0.8437937</v>
      </c>
    </row>
    <row r="93" customFormat="false" ht="15" hidden="false" customHeight="false" outlineLevel="0" collapsed="false">
      <c r="A93" s="0" t="s">
        <v>33</v>
      </c>
      <c r="B93" s="0" t="n">
        <v>0.45534724</v>
      </c>
      <c r="C93" s="0" t="n">
        <v>0.7926785</v>
      </c>
      <c r="D93" s="0" t="n">
        <v>0.6876306</v>
      </c>
    </row>
    <row r="94" customFormat="false" ht="15" hidden="false" customHeight="false" outlineLevel="0" collapsed="false">
      <c r="A94" s="0" t="s">
        <v>83</v>
      </c>
      <c r="B94" s="0" t="n">
        <v>0.08332716</v>
      </c>
      <c r="C94" s="0" t="n">
        <v>0.9904116</v>
      </c>
      <c r="D94" s="0" t="n">
        <v>0.8567275</v>
      </c>
    </row>
    <row r="95" customFormat="false" ht="15" hidden="false" customHeight="false" outlineLevel="0" collapsed="false">
      <c r="A95" s="0" t="s">
        <v>53</v>
      </c>
      <c r="B95" s="0" t="n">
        <v>0.79678864</v>
      </c>
      <c r="C95" s="0" t="n">
        <v>0.6038306</v>
      </c>
      <c r="D95" s="0" t="n">
        <v>0.5202632</v>
      </c>
    </row>
    <row r="96" customFormat="false" ht="15" hidden="false" customHeight="false" outlineLevel="0" collapsed="false">
      <c r="A96" s="0" t="s">
        <v>116</v>
      </c>
      <c r="B96" s="0" t="n">
        <v>0.10381229</v>
      </c>
      <c r="C96" s="0" t="n">
        <v>0.6821663</v>
      </c>
      <c r="D96" s="0" t="n">
        <v>1.0747015</v>
      </c>
    </row>
    <row r="97" customFormat="false" ht="15" hidden="false" customHeight="false" outlineLevel="0" collapsed="false">
      <c r="A97" s="0" t="s">
        <v>92</v>
      </c>
      <c r="B97" s="0" t="n">
        <v>0.03640952</v>
      </c>
      <c r="C97" s="0" t="n">
        <v>0.9472713</v>
      </c>
      <c r="D97" s="0" t="n">
        <v>0.8608301</v>
      </c>
    </row>
    <row r="98" customFormat="false" ht="15" hidden="false" customHeight="false" outlineLevel="0" collapsed="false">
      <c r="A98" s="0" t="s">
        <v>96</v>
      </c>
      <c r="B98" s="0" t="n">
        <v>0.48151721</v>
      </c>
      <c r="C98" s="0" t="n">
        <v>0.5935796</v>
      </c>
      <c r="D98" s="0" t="n">
        <v>0.7163215</v>
      </c>
    </row>
    <row r="99" customFormat="false" ht="15" hidden="false" customHeight="false" outlineLevel="0" collapsed="false">
      <c r="A99" s="0" t="s">
        <v>89</v>
      </c>
      <c r="B99" s="0" t="n">
        <v>0.52589728</v>
      </c>
      <c r="C99" s="0" t="n">
        <v>0.6469911</v>
      </c>
      <c r="D99" s="0" t="n">
        <v>0.5525516</v>
      </c>
    </row>
    <row r="100" customFormat="false" ht="15" hidden="false" customHeight="false" outlineLevel="0" collapsed="false">
      <c r="A100" s="0" t="s">
        <v>35</v>
      </c>
      <c r="B100" s="0" t="n">
        <v>0.06077479</v>
      </c>
      <c r="C100" s="0" t="n">
        <v>0.6503325</v>
      </c>
      <c r="D100" s="0" t="n">
        <v>0.9957223</v>
      </c>
    </row>
    <row r="101" customFormat="false" ht="15" hidden="false" customHeight="false" outlineLevel="0" collapsed="false">
      <c r="A101" s="0" t="s">
        <v>95</v>
      </c>
      <c r="B101" s="0" t="n">
        <v>0.23253151</v>
      </c>
      <c r="C101" s="0" t="n">
        <v>0.7292381</v>
      </c>
      <c r="D101" s="0" t="n">
        <v>0.6799372</v>
      </c>
    </row>
    <row r="102" customFormat="false" ht="15" hidden="false" customHeight="false" outlineLevel="0" collapsed="false">
      <c r="A102" s="0" t="s">
        <v>27</v>
      </c>
      <c r="B102" s="0" t="n">
        <v>0.23889235</v>
      </c>
      <c r="C102" s="0" t="n">
        <v>0.7019245</v>
      </c>
      <c r="D102" s="0" t="n">
        <v>0.6716097</v>
      </c>
    </row>
    <row r="103" customFormat="false" ht="15" hidden="false" customHeight="false" outlineLevel="0" collapsed="false">
      <c r="A103" s="0" t="s">
        <v>71</v>
      </c>
      <c r="B103" s="0" t="n">
        <v>0.13864806</v>
      </c>
      <c r="C103" s="0" t="n">
        <v>0.5423587</v>
      </c>
      <c r="D103" s="0" t="n">
        <v>0.8408495</v>
      </c>
    </row>
    <row r="104" customFormat="false" ht="15" hidden="false" customHeight="false" outlineLevel="0" collapsed="false">
      <c r="A104" s="0" t="s">
        <v>46</v>
      </c>
      <c r="B104" s="0" t="n">
        <v>0.14588023</v>
      </c>
      <c r="C104" s="0" t="n">
        <v>0.656525</v>
      </c>
      <c r="D104" s="0" t="n">
        <v>0.6909544</v>
      </c>
    </row>
    <row r="105" customFormat="false" ht="15" hidden="false" customHeight="false" outlineLevel="0" collapsed="false">
      <c r="A105" s="0" t="s">
        <v>28</v>
      </c>
      <c r="B105" s="0" t="n">
        <v>0.11088658</v>
      </c>
      <c r="C105" s="0" t="n">
        <v>0.1621914</v>
      </c>
      <c r="D105" s="0" t="n">
        <v>1.0333351</v>
      </c>
    </row>
    <row r="106" customFormat="false" ht="15" hidden="false" customHeight="false" outlineLevel="0" collapsed="false">
      <c r="A106" s="0" t="s">
        <v>34</v>
      </c>
      <c r="B106" s="0" t="n">
        <v>0.39033247</v>
      </c>
      <c r="C106" s="0" t="n">
        <v>0.405275</v>
      </c>
      <c r="D106" s="0" t="n">
        <v>0.4526912</v>
      </c>
    </row>
    <row r="107" customFormat="false" ht="15" hidden="false" customHeight="false" outlineLevel="0" collapsed="false">
      <c r="A107" s="0" t="s">
        <v>94</v>
      </c>
      <c r="B107" s="0" t="n">
        <v>0.34318279</v>
      </c>
      <c r="C107" s="0" t="n">
        <v>0.261697</v>
      </c>
      <c r="D107" s="0" t="n">
        <v>0.6182806</v>
      </c>
    </row>
    <row r="108" customFormat="false" ht="15" hidden="false" customHeight="false" outlineLevel="0" collapsed="false">
      <c r="A108" s="0" t="s">
        <v>69</v>
      </c>
      <c r="B108" s="0" t="n">
        <v>0.00279144</v>
      </c>
      <c r="C108" s="0" t="n">
        <v>0.4894378</v>
      </c>
      <c r="D108" s="0" t="n">
        <v>0.4396456</v>
      </c>
    </row>
    <row r="109" customFormat="false" ht="15" hidden="false" customHeight="false" outlineLevel="0" collapsed="false">
      <c r="A109" s="0" t="s">
        <v>97</v>
      </c>
      <c r="B109" s="0" t="n">
        <v>0.0398159</v>
      </c>
      <c r="C109" s="0" t="n">
        <v>0.1338249</v>
      </c>
      <c r="D109" s="0" t="n">
        <v>0.7412849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0" t="s">
        <v>179</v>
      </c>
      <c r="B1" s="0" t="s">
        <v>162</v>
      </c>
      <c r="C1" s="0" t="s">
        <v>164</v>
      </c>
      <c r="D1" s="0" t="s">
        <v>165</v>
      </c>
    </row>
    <row r="2" customFormat="false" ht="15" hidden="false" customHeight="false" outlineLevel="0" collapsed="false">
      <c r="A2" s="0" t="s">
        <v>134</v>
      </c>
      <c r="B2" s="0" t="n">
        <v>-3.680712</v>
      </c>
      <c r="C2" s="0" t="n">
        <v>-5.1185877</v>
      </c>
      <c r="D2" s="0" t="n">
        <v>2.74025419</v>
      </c>
    </row>
    <row r="3" customFormat="false" ht="15" hidden="false" customHeight="false" outlineLevel="0" collapsed="false">
      <c r="A3" s="0" t="s">
        <v>135</v>
      </c>
      <c r="B3" s="0" t="n">
        <v>3.8721087</v>
      </c>
      <c r="C3" s="0" t="n">
        <v>-2.2538457</v>
      </c>
      <c r="D3" s="0" t="n">
        <v>1.59174951</v>
      </c>
    </row>
    <row r="4" customFormat="false" ht="15" hidden="false" customHeight="false" outlineLevel="0" collapsed="false">
      <c r="A4" s="0" t="s">
        <v>136</v>
      </c>
      <c r="B4" s="0" t="n">
        <v>-1.832966</v>
      </c>
      <c r="C4" s="0" t="n">
        <v>-0.7153053</v>
      </c>
      <c r="D4" s="0" t="n">
        <v>2.63689544</v>
      </c>
    </row>
    <row r="5" customFormat="false" ht="15" hidden="false" customHeight="false" outlineLevel="0" collapsed="false">
      <c r="A5" s="0" t="s">
        <v>137</v>
      </c>
      <c r="B5" s="0" t="n">
        <v>-1.1609146</v>
      </c>
      <c r="C5" s="0" t="n">
        <v>7.4008457</v>
      </c>
      <c r="D5" s="0" t="n">
        <v>1.69822728</v>
      </c>
    </row>
    <row r="6" customFormat="false" ht="15" hidden="false" customHeight="false" outlineLevel="0" collapsed="false">
      <c r="A6" s="0" t="s">
        <v>138</v>
      </c>
      <c r="B6" s="0" t="n">
        <v>-6.2302703</v>
      </c>
      <c r="C6" s="0" t="n">
        <v>-6.5160746</v>
      </c>
      <c r="D6" s="0" t="n">
        <v>-3.77749164</v>
      </c>
    </row>
    <row r="7" customFormat="false" ht="15" hidden="false" customHeight="false" outlineLevel="0" collapsed="false">
      <c r="A7" s="0" t="s">
        <v>139</v>
      </c>
      <c r="B7" s="0" t="n">
        <v>-3.2441396</v>
      </c>
      <c r="C7" s="0" t="n">
        <v>-0.2041288</v>
      </c>
      <c r="D7" s="0" t="n">
        <v>1.49515502</v>
      </c>
    </row>
    <row r="8" customFormat="false" ht="15" hidden="false" customHeight="false" outlineLevel="0" collapsed="false">
      <c r="A8" s="0" t="s">
        <v>140</v>
      </c>
      <c r="B8" s="0" t="n">
        <v>1.7461943</v>
      </c>
      <c r="C8" s="0" t="n">
        <v>-3.2937063</v>
      </c>
      <c r="D8" s="0" t="n">
        <v>1.63311632</v>
      </c>
    </row>
    <row r="9" customFormat="false" ht="15" hidden="false" customHeight="false" outlineLevel="0" collapsed="false">
      <c r="A9" s="0" t="s">
        <v>141</v>
      </c>
      <c r="B9" s="0" t="n">
        <v>1.7081193</v>
      </c>
      <c r="C9" s="0" t="n">
        <v>-0.4532068</v>
      </c>
      <c r="D9" s="0" t="n">
        <v>-3.88768591</v>
      </c>
    </row>
    <row r="10" customFormat="false" ht="15" hidden="false" customHeight="false" outlineLevel="0" collapsed="false">
      <c r="A10" s="0" t="s">
        <v>142</v>
      </c>
      <c r="B10" s="0" t="n">
        <v>7.1915743</v>
      </c>
      <c r="C10" s="0" t="n">
        <v>-1.4240074</v>
      </c>
      <c r="D10" s="0" t="n">
        <v>0.11497741</v>
      </c>
    </row>
    <row r="11" customFormat="false" ht="15" hidden="false" customHeight="false" outlineLevel="0" collapsed="false">
      <c r="A11" s="0" t="s">
        <v>143</v>
      </c>
      <c r="B11" s="0" t="n">
        <v>14.821327</v>
      </c>
      <c r="C11" s="0" t="n">
        <v>1.4020039</v>
      </c>
      <c r="D11" s="0" t="n">
        <v>-1.21924506</v>
      </c>
    </row>
    <row r="12" customFormat="false" ht="15" hidden="false" customHeight="false" outlineLevel="0" collapsed="false">
      <c r="A12" s="0" t="s">
        <v>144</v>
      </c>
      <c r="B12" s="0" t="n">
        <v>-2.3286741</v>
      </c>
      <c r="C12" s="0" t="n">
        <v>4.4055732</v>
      </c>
      <c r="D12" s="0" t="n">
        <v>0.82081399</v>
      </c>
    </row>
    <row r="13" customFormat="false" ht="15" hidden="false" customHeight="false" outlineLevel="0" collapsed="false">
      <c r="A13" s="0" t="s">
        <v>145</v>
      </c>
      <c r="B13" s="0" t="n">
        <v>-4.9059675</v>
      </c>
      <c r="C13" s="0" t="n">
        <v>6.2751435</v>
      </c>
      <c r="D13" s="0" t="n">
        <v>0.31115795</v>
      </c>
    </row>
    <row r="14" customFormat="false" ht="15" hidden="false" customHeight="false" outlineLevel="0" collapsed="false">
      <c r="A14" s="0" t="s">
        <v>146</v>
      </c>
      <c r="B14" s="0" t="n">
        <v>-0.7984851</v>
      </c>
      <c r="C14" s="0" t="n">
        <v>-3.0637147</v>
      </c>
      <c r="D14" s="0" t="n">
        <v>-2.37705376</v>
      </c>
    </row>
    <row r="15" customFormat="false" ht="15" hidden="false" customHeight="false" outlineLevel="0" collapsed="false">
      <c r="A15" s="0" t="s">
        <v>147</v>
      </c>
      <c r="B15" s="0" t="n">
        <v>-3.2957175</v>
      </c>
      <c r="C15" s="0" t="n">
        <v>-2.218015</v>
      </c>
      <c r="D15" s="0" t="n">
        <v>0.02134159</v>
      </c>
    </row>
    <row r="16" customFormat="false" ht="15" hidden="false" customHeight="false" outlineLevel="0" collapsed="false">
      <c r="A16" s="0" t="s">
        <v>148</v>
      </c>
      <c r="B16" s="0" t="n">
        <v>1.7688839</v>
      </c>
      <c r="C16" s="0" t="n">
        <v>-6.9472119</v>
      </c>
      <c r="D16" s="0" t="n">
        <v>1.4752815</v>
      </c>
    </row>
    <row r="17" customFormat="false" ht="15" hidden="false" customHeight="false" outlineLevel="0" collapsed="false">
      <c r="A17" s="0" t="s">
        <v>149</v>
      </c>
      <c r="B17" s="0" t="n">
        <v>-4.4474652</v>
      </c>
      <c r="C17" s="0" t="n">
        <v>-2.2709313</v>
      </c>
      <c r="D17" s="0" t="n">
        <v>0.05776618</v>
      </c>
    </row>
    <row r="18" customFormat="false" ht="15" hidden="false" customHeight="false" outlineLevel="0" collapsed="false">
      <c r="A18" s="0" t="s">
        <v>150</v>
      </c>
      <c r="B18" s="0" t="n">
        <v>-1.5163717</v>
      </c>
      <c r="C18" s="0" t="n">
        <v>2.6322977</v>
      </c>
      <c r="D18" s="0" t="n">
        <v>3.68369716</v>
      </c>
    </row>
    <row r="19" customFormat="false" ht="15" hidden="false" customHeight="false" outlineLevel="0" collapsed="false">
      <c r="A19" s="0" t="s">
        <v>151</v>
      </c>
      <c r="B19" s="0" t="n">
        <v>1.7161031</v>
      </c>
      <c r="C19" s="0" t="n">
        <v>2.3763614</v>
      </c>
      <c r="D19" s="0" t="n">
        <v>0.39451133</v>
      </c>
    </row>
    <row r="20" customFormat="false" ht="15" hidden="false" customHeight="false" outlineLevel="0" collapsed="false">
      <c r="A20" s="0" t="s">
        <v>152</v>
      </c>
      <c r="B20" s="0" t="n">
        <v>-0.8138779</v>
      </c>
      <c r="C20" s="0" t="n">
        <v>-1.751495</v>
      </c>
      <c r="D20" s="0" t="n">
        <v>1.02282926</v>
      </c>
    </row>
    <row r="21" customFormat="false" ht="15" hidden="false" customHeight="false" outlineLevel="0" collapsed="false">
      <c r="A21" s="0" t="s">
        <v>153</v>
      </c>
      <c r="B21" s="0" t="n">
        <v>-1.8890485</v>
      </c>
      <c r="C21" s="0" t="n">
        <v>8.5135041</v>
      </c>
      <c r="D21" s="0" t="n">
        <v>-0.93082526</v>
      </c>
    </row>
    <row r="22" customFormat="false" ht="15" hidden="false" customHeight="false" outlineLevel="0" collapsed="false">
      <c r="A22" s="0" t="s">
        <v>154</v>
      </c>
      <c r="B22" s="0" t="n">
        <v>6.6482821</v>
      </c>
      <c r="C22" s="0" t="n">
        <v>1.0699755</v>
      </c>
      <c r="D22" s="0" t="n">
        <v>-0.86821816</v>
      </c>
    </row>
    <row r="23" customFormat="false" ht="15" hidden="false" customHeight="false" outlineLevel="0" collapsed="false">
      <c r="A23" s="0" t="s">
        <v>155</v>
      </c>
      <c r="B23" s="0" t="n">
        <v>-3.3279826</v>
      </c>
      <c r="C23" s="0" t="n">
        <v>2.1545254</v>
      </c>
      <c r="D23" s="0" t="n">
        <v>-6.63725433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B1" s="0" t="s">
        <v>180</v>
      </c>
      <c r="C1" s="0" t="s">
        <v>181</v>
      </c>
      <c r="D1" s="0" t="s">
        <v>182</v>
      </c>
    </row>
    <row r="2" customFormat="false" ht="15" hidden="false" customHeight="false" outlineLevel="0" collapsed="false">
      <c r="A2" s="0" t="s">
        <v>26</v>
      </c>
      <c r="B2" s="0" t="n">
        <v>0.170093368</v>
      </c>
      <c r="C2" s="0" t="n">
        <v>-0.0364783759</v>
      </c>
      <c r="D2" s="0" t="n">
        <v>0.105163581</v>
      </c>
    </row>
    <row r="3" customFormat="false" ht="15" hidden="false" customHeight="false" outlineLevel="0" collapsed="false">
      <c r="A3" s="0" t="s">
        <v>27</v>
      </c>
      <c r="B3" s="0" t="n">
        <v>-0.010803322</v>
      </c>
      <c r="C3" s="0" t="n">
        <v>0.1299355017</v>
      </c>
      <c r="D3" s="0" t="n">
        <v>-0.067363083</v>
      </c>
    </row>
    <row r="4" customFormat="false" ht="15" hidden="false" customHeight="false" outlineLevel="0" collapsed="false">
      <c r="A4" s="0" t="s">
        <v>28</v>
      </c>
      <c r="B4" s="0" t="n">
        <v>0.002284858</v>
      </c>
      <c r="C4" s="0" t="n">
        <v>0.0588335678</v>
      </c>
      <c r="D4" s="0" t="n">
        <v>-0.222147944</v>
      </c>
    </row>
    <row r="5" customFormat="false" ht="15" hidden="false" customHeight="false" outlineLevel="0" collapsed="false">
      <c r="A5" s="0" t="s">
        <v>29</v>
      </c>
      <c r="B5" s="0" t="n">
        <v>0.090200594</v>
      </c>
      <c r="C5" s="0" t="n">
        <v>0.1184702491</v>
      </c>
      <c r="D5" s="0" t="n">
        <v>-0.050435052</v>
      </c>
    </row>
    <row r="6" customFormat="false" ht="15" hidden="false" customHeight="false" outlineLevel="0" collapsed="false">
      <c r="A6" s="0" t="s">
        <v>30</v>
      </c>
      <c r="B6" s="0" t="n">
        <v>0.083741198</v>
      </c>
      <c r="C6" s="0" t="n">
        <v>0.0335828461</v>
      </c>
      <c r="D6" s="0" t="n">
        <v>-0.061479081</v>
      </c>
    </row>
    <row r="7" customFormat="false" ht="15" hidden="false" customHeight="false" outlineLevel="0" collapsed="false">
      <c r="A7" s="0" t="s">
        <v>31</v>
      </c>
      <c r="B7" s="0" t="n">
        <v>0.108391787</v>
      </c>
      <c r="C7" s="0" t="n">
        <v>0.0359809676</v>
      </c>
      <c r="D7" s="0" t="n">
        <v>-0.043819697</v>
      </c>
    </row>
    <row r="8" customFormat="false" ht="15" hidden="false" customHeight="false" outlineLevel="0" collapsed="false">
      <c r="A8" s="0" t="s">
        <v>32</v>
      </c>
      <c r="B8" s="0" t="n">
        <v>-0.052653058</v>
      </c>
      <c r="C8" s="0" t="n">
        <v>-0.1338696733</v>
      </c>
      <c r="D8" s="0" t="n">
        <v>-0.010409472</v>
      </c>
    </row>
    <row r="9" customFormat="false" ht="15" hidden="false" customHeight="false" outlineLevel="0" collapsed="false">
      <c r="A9" s="0" t="s">
        <v>33</v>
      </c>
      <c r="B9" s="0" t="n">
        <v>-0.038111302</v>
      </c>
      <c r="C9" s="0" t="n">
        <v>-0.1007819316</v>
      </c>
      <c r="D9" s="0" t="n">
        <v>0.037706529</v>
      </c>
    </row>
    <row r="10" customFormat="false" ht="15" hidden="false" customHeight="false" outlineLevel="0" collapsed="false">
      <c r="A10" s="0" t="s">
        <v>34</v>
      </c>
      <c r="B10" s="0" t="n">
        <v>-0.027630753</v>
      </c>
      <c r="C10" s="0" t="n">
        <v>-0.0388441025</v>
      </c>
      <c r="D10" s="0" t="n">
        <v>0.04456452</v>
      </c>
    </row>
    <row r="11" customFormat="false" ht="15" hidden="false" customHeight="false" outlineLevel="0" collapsed="false">
      <c r="A11" s="0" t="s">
        <v>35</v>
      </c>
      <c r="B11" s="0" t="n">
        <v>0.017280945</v>
      </c>
      <c r="C11" s="0" t="n">
        <v>-0.0999376383</v>
      </c>
      <c r="D11" s="0" t="n">
        <v>0.164842484</v>
      </c>
    </row>
    <row r="12" customFormat="false" ht="15" hidden="false" customHeight="false" outlineLevel="0" collapsed="false">
      <c r="A12" s="0" t="s">
        <v>36</v>
      </c>
      <c r="B12" s="0" t="n">
        <v>-0.002270649</v>
      </c>
      <c r="C12" s="0" t="n">
        <v>-0.1196421882</v>
      </c>
      <c r="D12" s="0" t="n">
        <v>0.147662086</v>
      </c>
    </row>
    <row r="13" customFormat="false" ht="15" hidden="false" customHeight="false" outlineLevel="0" collapsed="false">
      <c r="A13" s="0" t="s">
        <v>37</v>
      </c>
      <c r="B13" s="0" t="n">
        <v>-0.090601259</v>
      </c>
      <c r="C13" s="0" t="n">
        <v>-0.0385588032</v>
      </c>
      <c r="D13" s="0" t="n">
        <v>-0.201620415</v>
      </c>
    </row>
    <row r="14" customFormat="false" ht="15" hidden="false" customHeight="false" outlineLevel="0" collapsed="false">
      <c r="A14" s="0" t="s">
        <v>38</v>
      </c>
      <c r="B14" s="0" t="n">
        <v>-0.111046197</v>
      </c>
      <c r="C14" s="0" t="n">
        <v>0.100706204</v>
      </c>
      <c r="D14" s="0" t="n">
        <v>-0.070016906</v>
      </c>
    </row>
    <row r="15" customFormat="false" ht="15" hidden="false" customHeight="false" outlineLevel="0" collapsed="false">
      <c r="A15" s="0" t="s">
        <v>39</v>
      </c>
      <c r="B15" s="0" t="n">
        <v>-0.070733348</v>
      </c>
      <c r="C15" s="0" t="n">
        <v>-0.1014847316</v>
      </c>
      <c r="D15" s="0" t="n">
        <v>-0.132749625</v>
      </c>
    </row>
    <row r="16" customFormat="false" ht="15" hidden="false" customHeight="false" outlineLevel="0" collapsed="false">
      <c r="A16" s="0" t="s">
        <v>40</v>
      </c>
      <c r="B16" s="0" t="n">
        <v>-0.068965291</v>
      </c>
      <c r="C16" s="0" t="n">
        <v>-0.0893954971</v>
      </c>
      <c r="D16" s="0" t="n">
        <v>-0.07770329</v>
      </c>
    </row>
    <row r="17" customFormat="false" ht="15" hidden="false" customHeight="false" outlineLevel="0" collapsed="false">
      <c r="A17" s="0" t="s">
        <v>41</v>
      </c>
      <c r="B17" s="0" t="n">
        <v>0.021371139</v>
      </c>
      <c r="C17" s="0" t="n">
        <v>-0.1656103604</v>
      </c>
      <c r="D17" s="0" t="n">
        <v>0.110083738</v>
      </c>
    </row>
    <row r="18" customFormat="false" ht="15" hidden="false" customHeight="false" outlineLevel="0" collapsed="false">
      <c r="A18" s="0" t="s">
        <v>42</v>
      </c>
      <c r="B18" s="0" t="n">
        <v>-0.021030387</v>
      </c>
      <c r="C18" s="0" t="n">
        <v>-0.1553223433</v>
      </c>
      <c r="D18" s="0" t="n">
        <v>-0.005543778</v>
      </c>
    </row>
    <row r="19" customFormat="false" ht="15" hidden="false" customHeight="false" outlineLevel="0" collapsed="false">
      <c r="A19" s="0" t="s">
        <v>43</v>
      </c>
      <c r="B19" s="0" t="n">
        <v>0.050867658</v>
      </c>
      <c r="C19" s="0" t="n">
        <v>-0.114485762</v>
      </c>
      <c r="D19" s="0" t="n">
        <v>0.067710379</v>
      </c>
    </row>
    <row r="20" customFormat="false" ht="15" hidden="false" customHeight="false" outlineLevel="0" collapsed="false">
      <c r="A20" s="0" t="s">
        <v>44</v>
      </c>
      <c r="B20" s="0" t="n">
        <v>0.102463193</v>
      </c>
      <c r="C20" s="0" t="n">
        <v>-0.0817705131</v>
      </c>
      <c r="D20" s="0" t="n">
        <v>0.041855691</v>
      </c>
    </row>
    <row r="21" customFormat="false" ht="15" hidden="false" customHeight="false" outlineLevel="0" collapsed="false">
      <c r="A21" s="0" t="s">
        <v>45</v>
      </c>
      <c r="B21" s="0" t="n">
        <v>-0.063937891</v>
      </c>
      <c r="C21" s="0" t="n">
        <v>-0.1111613958</v>
      </c>
      <c r="D21" s="0" t="n">
        <v>0.092562961</v>
      </c>
    </row>
    <row r="22" customFormat="false" ht="15" hidden="false" customHeight="false" outlineLevel="0" collapsed="false">
      <c r="A22" s="0" t="s">
        <v>46</v>
      </c>
      <c r="B22" s="0" t="n">
        <v>-0.023244061</v>
      </c>
      <c r="C22" s="0" t="n">
        <v>-0.1052026031</v>
      </c>
      <c r="D22" s="0" t="n">
        <v>0.115003812</v>
      </c>
    </row>
    <row r="23" customFormat="false" ht="15" hidden="false" customHeight="false" outlineLevel="0" collapsed="false">
      <c r="A23" s="0" t="s">
        <v>47</v>
      </c>
      <c r="B23" s="0" t="n">
        <v>-0.020453322</v>
      </c>
      <c r="C23" s="0" t="n">
        <v>-0.1037142483</v>
      </c>
      <c r="D23" s="0" t="n">
        <v>0.108987205</v>
      </c>
    </row>
    <row r="24" customFormat="false" ht="15" hidden="false" customHeight="false" outlineLevel="0" collapsed="false">
      <c r="A24" s="0" t="s">
        <v>48</v>
      </c>
      <c r="B24" s="0" t="n">
        <v>-0.123762673</v>
      </c>
      <c r="C24" s="0" t="n">
        <v>0.1434380747</v>
      </c>
      <c r="D24" s="0" t="n">
        <v>0.109852753</v>
      </c>
    </row>
    <row r="25" customFormat="false" ht="15" hidden="false" customHeight="false" outlineLevel="0" collapsed="false">
      <c r="A25" s="0" t="s">
        <v>49</v>
      </c>
      <c r="B25" s="0" t="n">
        <v>-0.060869181</v>
      </c>
      <c r="C25" s="0" t="n">
        <v>0.1141762936</v>
      </c>
      <c r="D25" s="0" t="n">
        <v>0.071926801</v>
      </c>
    </row>
    <row r="26" customFormat="false" ht="15" hidden="false" customHeight="false" outlineLevel="0" collapsed="false">
      <c r="A26" s="0" t="s">
        <v>50</v>
      </c>
      <c r="B26" s="0" t="n">
        <v>-0.105344812</v>
      </c>
      <c r="C26" s="0" t="n">
        <v>0.1417043823</v>
      </c>
      <c r="D26" s="0" t="n">
        <v>0.038886133</v>
      </c>
    </row>
    <row r="27" customFormat="false" ht="15" hidden="false" customHeight="false" outlineLevel="0" collapsed="false">
      <c r="A27" s="0" t="s">
        <v>51</v>
      </c>
      <c r="B27" s="0" t="n">
        <v>-0.127406299</v>
      </c>
      <c r="C27" s="0" t="n">
        <v>0.1280558106</v>
      </c>
      <c r="D27" s="0" t="n">
        <v>0.116923364</v>
      </c>
    </row>
    <row r="28" customFormat="false" ht="15" hidden="false" customHeight="false" outlineLevel="0" collapsed="false">
      <c r="A28" s="0" t="s">
        <v>52</v>
      </c>
      <c r="B28" s="0" t="n">
        <v>-0.097618124</v>
      </c>
      <c r="C28" s="0" t="n">
        <v>0.0513016654</v>
      </c>
      <c r="D28" s="0" t="n">
        <v>0.038852735</v>
      </c>
    </row>
    <row r="29" customFormat="false" ht="15" hidden="false" customHeight="false" outlineLevel="0" collapsed="false">
      <c r="A29" s="0" t="s">
        <v>53</v>
      </c>
      <c r="B29" s="0" t="n">
        <v>-0.106358852</v>
      </c>
      <c r="C29" s="0" t="n">
        <v>-0.0345231139</v>
      </c>
      <c r="D29" s="0" t="n">
        <v>0.105687727</v>
      </c>
    </row>
    <row r="30" customFormat="false" ht="15" hidden="false" customHeight="false" outlineLevel="0" collapsed="false">
      <c r="A30" s="0" t="s">
        <v>54</v>
      </c>
      <c r="B30" s="0" t="n">
        <v>-0.153631783</v>
      </c>
      <c r="C30" s="0" t="n">
        <v>-0.0404240218</v>
      </c>
      <c r="D30" s="0" t="n">
        <v>0.033473585</v>
      </c>
    </row>
    <row r="31" customFormat="false" ht="15" hidden="false" customHeight="false" outlineLevel="0" collapsed="false">
      <c r="A31" s="0" t="s">
        <v>55</v>
      </c>
      <c r="B31" s="0" t="n">
        <v>-0.163356863</v>
      </c>
      <c r="C31" s="0" t="n">
        <v>0.0831931158</v>
      </c>
      <c r="D31" s="0" t="n">
        <v>-0.036244235</v>
      </c>
    </row>
    <row r="32" customFormat="false" ht="15" hidden="false" customHeight="false" outlineLevel="0" collapsed="false">
      <c r="A32" s="0" t="s">
        <v>56</v>
      </c>
      <c r="B32" s="0" t="n">
        <v>-0.115662414</v>
      </c>
      <c r="C32" s="0" t="n">
        <v>0.1579932439</v>
      </c>
      <c r="D32" s="0" t="n">
        <v>0.022794321</v>
      </c>
    </row>
    <row r="33" customFormat="false" ht="15" hidden="false" customHeight="false" outlineLevel="0" collapsed="false">
      <c r="A33" s="0" t="s">
        <v>57</v>
      </c>
      <c r="B33" s="0" t="n">
        <v>-0.073310299</v>
      </c>
      <c r="C33" s="0" t="n">
        <v>-0.1043551987</v>
      </c>
      <c r="D33" s="0" t="n">
        <v>-0.121720203</v>
      </c>
    </row>
    <row r="34" customFormat="false" ht="15" hidden="false" customHeight="false" outlineLevel="0" collapsed="false">
      <c r="A34" s="0" t="s">
        <v>58</v>
      </c>
      <c r="B34" s="0" t="n">
        <v>-0.065189</v>
      </c>
      <c r="C34" s="0" t="n">
        <v>-0.185388637</v>
      </c>
      <c r="D34" s="0" t="n">
        <v>0.03888053</v>
      </c>
    </row>
    <row r="35" customFormat="false" ht="15" hidden="false" customHeight="false" outlineLevel="0" collapsed="false">
      <c r="A35" s="0" t="s">
        <v>59</v>
      </c>
      <c r="B35" s="0" t="n">
        <v>-0.10626843</v>
      </c>
      <c r="C35" s="0" t="n">
        <v>-0.1345096624</v>
      </c>
      <c r="D35" s="0" t="n">
        <v>-0.111424051</v>
      </c>
    </row>
    <row r="36" customFormat="false" ht="15" hidden="false" customHeight="false" outlineLevel="0" collapsed="false">
      <c r="A36" s="0" t="s">
        <v>60</v>
      </c>
      <c r="B36" s="0" t="n">
        <v>-0.082410224</v>
      </c>
      <c r="C36" s="0" t="n">
        <v>0.1128706766</v>
      </c>
      <c r="D36" s="0" t="n">
        <v>0.036034222</v>
      </c>
    </row>
    <row r="37" customFormat="false" ht="15" hidden="false" customHeight="false" outlineLevel="0" collapsed="false">
      <c r="A37" s="0" t="s">
        <v>61</v>
      </c>
      <c r="B37" s="0" t="n">
        <v>-0.095411991</v>
      </c>
      <c r="C37" s="0" t="n">
        <v>0.1617847792</v>
      </c>
      <c r="D37" s="0" t="n">
        <v>0.062167239</v>
      </c>
    </row>
    <row r="38" customFormat="false" ht="15" hidden="false" customHeight="false" outlineLevel="0" collapsed="false">
      <c r="A38" s="0" t="s">
        <v>62</v>
      </c>
      <c r="B38" s="0" t="n">
        <v>-0.098177175</v>
      </c>
      <c r="C38" s="0" t="n">
        <v>-0.0665496789</v>
      </c>
      <c r="D38" s="0" t="n">
        <v>0.174942238</v>
      </c>
    </row>
    <row r="39" customFormat="false" ht="15" hidden="false" customHeight="false" outlineLevel="0" collapsed="false">
      <c r="A39" s="0" t="s">
        <v>63</v>
      </c>
      <c r="B39" s="0" t="n">
        <v>-0.162995701</v>
      </c>
      <c r="C39" s="0" t="n">
        <v>-0.0601848803</v>
      </c>
      <c r="D39" s="0" t="n">
        <v>0.031450564</v>
      </c>
    </row>
    <row r="40" customFormat="false" ht="15" hidden="false" customHeight="false" outlineLevel="0" collapsed="false">
      <c r="A40" s="0" t="s">
        <v>64</v>
      </c>
      <c r="B40" s="0" t="n">
        <v>-0.129318403</v>
      </c>
      <c r="C40" s="0" t="n">
        <v>0.0565433492</v>
      </c>
      <c r="D40" s="0" t="n">
        <v>0.072613576</v>
      </c>
    </row>
    <row r="41" customFormat="false" ht="15" hidden="false" customHeight="false" outlineLevel="0" collapsed="false">
      <c r="A41" s="0" t="s">
        <v>65</v>
      </c>
      <c r="B41" s="0" t="n">
        <v>-0.057910196</v>
      </c>
      <c r="C41" s="0" t="n">
        <v>-0.1299999392</v>
      </c>
      <c r="D41" s="0" t="n">
        <v>0.067849798</v>
      </c>
    </row>
    <row r="42" customFormat="false" ht="15" hidden="false" customHeight="false" outlineLevel="0" collapsed="false">
      <c r="A42" s="0" t="s">
        <v>66</v>
      </c>
      <c r="B42" s="0" t="n">
        <v>-0.075074573</v>
      </c>
      <c r="C42" s="0" t="n">
        <v>-0.0876418389</v>
      </c>
      <c r="D42" s="0" t="n">
        <v>0.15265321</v>
      </c>
    </row>
    <row r="43" customFormat="false" ht="15" hidden="false" customHeight="false" outlineLevel="0" collapsed="false">
      <c r="A43" s="0" t="s">
        <v>67</v>
      </c>
      <c r="B43" s="0" t="n">
        <v>0.054830939</v>
      </c>
      <c r="C43" s="0" t="n">
        <v>-0.1647178521</v>
      </c>
      <c r="D43" s="0" t="n">
        <v>0.122969698</v>
      </c>
    </row>
    <row r="44" customFormat="false" ht="15" hidden="false" customHeight="false" outlineLevel="0" collapsed="false">
      <c r="A44" s="0" t="s">
        <v>68</v>
      </c>
      <c r="B44" s="0" t="n">
        <v>-0.102327534</v>
      </c>
      <c r="C44" s="0" t="n">
        <v>-0.0990836643</v>
      </c>
      <c r="D44" s="0" t="n">
        <v>0.075303599</v>
      </c>
    </row>
    <row r="45" customFormat="false" ht="15" hidden="false" customHeight="false" outlineLevel="0" collapsed="false">
      <c r="A45" s="0" t="s">
        <v>69</v>
      </c>
      <c r="B45" s="0" t="n">
        <v>-0.036663602</v>
      </c>
      <c r="C45" s="0" t="n">
        <v>-0.056132987</v>
      </c>
      <c r="D45" s="0" t="n">
        <v>0.024633501</v>
      </c>
    </row>
    <row r="46" customFormat="false" ht="15" hidden="false" customHeight="false" outlineLevel="0" collapsed="false">
      <c r="A46" s="0" t="s">
        <v>70</v>
      </c>
      <c r="B46" s="0" t="n">
        <v>-0.09874844</v>
      </c>
      <c r="C46" s="0" t="n">
        <v>-0.048529115</v>
      </c>
      <c r="D46" s="0" t="n">
        <v>0.021415166</v>
      </c>
    </row>
    <row r="47" customFormat="false" ht="15" hidden="false" customHeight="false" outlineLevel="0" collapsed="false">
      <c r="A47" s="0" t="s">
        <v>71</v>
      </c>
      <c r="B47" s="0" t="n">
        <v>-0.047431656</v>
      </c>
      <c r="C47" s="0" t="n">
        <v>-0.1076236724</v>
      </c>
      <c r="D47" s="0" t="n">
        <v>-0.029425295</v>
      </c>
    </row>
    <row r="48" customFormat="false" ht="15" hidden="false" customHeight="false" outlineLevel="0" collapsed="false">
      <c r="A48" s="0" t="s">
        <v>72</v>
      </c>
      <c r="B48" s="0" t="n">
        <v>-0.073088255</v>
      </c>
      <c r="C48" s="0" t="n">
        <v>-0.1096619022</v>
      </c>
      <c r="D48" s="0" t="n">
        <v>-0.078458851</v>
      </c>
    </row>
    <row r="49" customFormat="false" ht="15" hidden="false" customHeight="false" outlineLevel="0" collapsed="false">
      <c r="A49" s="0" t="s">
        <v>73</v>
      </c>
      <c r="B49" s="0" t="n">
        <v>-0.047985611</v>
      </c>
      <c r="C49" s="0" t="n">
        <v>-0.1575503365</v>
      </c>
      <c r="D49" s="0" t="n">
        <v>-0.092353651</v>
      </c>
    </row>
    <row r="50" customFormat="false" ht="15" hidden="false" customHeight="false" outlineLevel="0" collapsed="false">
      <c r="A50" s="0" t="s">
        <v>74</v>
      </c>
      <c r="B50" s="0" t="n">
        <v>-0.117497269</v>
      </c>
      <c r="C50" s="0" t="n">
        <v>-0.0278928655</v>
      </c>
      <c r="D50" s="0" t="n">
        <v>-0.008200938</v>
      </c>
    </row>
    <row r="51" customFormat="false" ht="15" hidden="false" customHeight="false" outlineLevel="0" collapsed="false">
      <c r="A51" s="0" t="s">
        <v>75</v>
      </c>
      <c r="B51" s="0" t="n">
        <v>-0.110107505</v>
      </c>
      <c r="C51" s="0" t="n">
        <v>0.0152057068</v>
      </c>
      <c r="D51" s="0" t="n">
        <v>-0.100752361</v>
      </c>
    </row>
    <row r="52" customFormat="false" ht="15" hidden="false" customHeight="false" outlineLevel="0" collapsed="false">
      <c r="A52" s="0" t="s">
        <v>76</v>
      </c>
      <c r="B52" s="0" t="n">
        <v>-0.077804995</v>
      </c>
      <c r="C52" s="0" t="n">
        <v>-0.1693713359</v>
      </c>
      <c r="D52" s="0" t="n">
        <v>0.066600317</v>
      </c>
    </row>
    <row r="53" customFormat="false" ht="15" hidden="false" customHeight="false" outlineLevel="0" collapsed="false">
      <c r="A53" s="0" t="s">
        <v>77</v>
      </c>
      <c r="B53" s="0" t="n">
        <v>-0.119925071</v>
      </c>
      <c r="C53" s="0" t="n">
        <v>-0.054190808</v>
      </c>
      <c r="D53" s="0" t="n">
        <v>-0.080826429</v>
      </c>
    </row>
    <row r="54" customFormat="false" ht="15" hidden="false" customHeight="false" outlineLevel="0" collapsed="false">
      <c r="A54" s="0" t="s">
        <v>78</v>
      </c>
      <c r="B54" s="0" t="n">
        <v>-0.11783279</v>
      </c>
      <c r="C54" s="0" t="n">
        <v>0.1438538788</v>
      </c>
      <c r="D54" s="0" t="n">
        <v>0.079173202</v>
      </c>
    </row>
    <row r="55" customFormat="false" ht="15" hidden="false" customHeight="false" outlineLevel="0" collapsed="false">
      <c r="A55" s="0" t="s">
        <v>79</v>
      </c>
      <c r="B55" s="0" t="n">
        <v>-0.099457291</v>
      </c>
      <c r="C55" s="0" t="n">
        <v>-0.0406573852</v>
      </c>
      <c r="D55" s="0" t="n">
        <v>0.198905514</v>
      </c>
    </row>
    <row r="56" customFormat="false" ht="15" hidden="false" customHeight="false" outlineLevel="0" collapsed="false">
      <c r="A56" s="0" t="s">
        <v>80</v>
      </c>
      <c r="B56" s="0" t="n">
        <v>-0.121443525</v>
      </c>
      <c r="C56" s="0" t="n">
        <v>0.0861028052</v>
      </c>
      <c r="D56" s="0" t="n">
        <v>0.004364267</v>
      </c>
    </row>
    <row r="57" customFormat="false" ht="15" hidden="false" customHeight="false" outlineLevel="0" collapsed="false">
      <c r="A57" s="0" t="s">
        <v>81</v>
      </c>
      <c r="B57" s="0" t="n">
        <v>-0.100543712</v>
      </c>
      <c r="C57" s="0" t="n">
        <v>0.0779557829</v>
      </c>
      <c r="D57" s="0" t="n">
        <v>0.056032328</v>
      </c>
    </row>
    <row r="58" customFormat="false" ht="15" hidden="false" customHeight="false" outlineLevel="0" collapsed="false">
      <c r="A58" s="0" t="s">
        <v>82</v>
      </c>
      <c r="B58" s="0" t="n">
        <v>-0.093861306</v>
      </c>
      <c r="C58" s="0" t="n">
        <v>-0.1570161098</v>
      </c>
      <c r="D58" s="0" t="n">
        <v>-0.147987164</v>
      </c>
    </row>
    <row r="59" customFormat="false" ht="15" hidden="false" customHeight="false" outlineLevel="0" collapsed="false">
      <c r="A59" s="0" t="s">
        <v>83</v>
      </c>
      <c r="B59" s="0" t="n">
        <v>0.01406496</v>
      </c>
      <c r="C59" s="0" t="n">
        <v>-0.1720053651</v>
      </c>
      <c r="D59" s="0" t="n">
        <v>0.055948616</v>
      </c>
    </row>
    <row r="60" customFormat="false" ht="15" hidden="false" customHeight="false" outlineLevel="0" collapsed="false">
      <c r="A60" s="0" t="s">
        <v>84</v>
      </c>
      <c r="B60" s="0" t="n">
        <v>-0.067614681</v>
      </c>
      <c r="C60" s="0" t="n">
        <v>-0.159247915</v>
      </c>
      <c r="D60" s="0" t="n">
        <v>-0.171734797</v>
      </c>
    </row>
    <row r="61" customFormat="false" ht="15" hidden="false" customHeight="false" outlineLevel="0" collapsed="false">
      <c r="A61" s="0" t="s">
        <v>85</v>
      </c>
      <c r="B61" s="0" t="n">
        <v>-0.101095952</v>
      </c>
      <c r="C61" s="0" t="n">
        <v>-0.1279386652</v>
      </c>
      <c r="D61" s="0" t="n">
        <v>-0.045066129</v>
      </c>
    </row>
    <row r="62" customFormat="false" ht="15" hidden="false" customHeight="false" outlineLevel="0" collapsed="false">
      <c r="A62" s="0" t="s">
        <v>86</v>
      </c>
      <c r="B62" s="0" t="n">
        <v>-0.109380353</v>
      </c>
      <c r="C62" s="0" t="n">
        <v>0.028575721</v>
      </c>
      <c r="D62" s="0" t="n">
        <v>-0.026860724</v>
      </c>
    </row>
    <row r="63" customFormat="false" ht="15" hidden="false" customHeight="false" outlineLevel="0" collapsed="false">
      <c r="A63" s="0" t="s">
        <v>87</v>
      </c>
      <c r="B63" s="0" t="n">
        <v>-0.057514627</v>
      </c>
      <c r="C63" s="0" t="n">
        <v>-0.0977093303</v>
      </c>
      <c r="D63" s="0" t="n">
        <v>0.037539457</v>
      </c>
    </row>
    <row r="64" customFormat="false" ht="15" hidden="false" customHeight="false" outlineLevel="0" collapsed="false">
      <c r="A64" s="0" t="s">
        <v>88</v>
      </c>
      <c r="B64" s="0" t="n">
        <v>-0.084400322</v>
      </c>
      <c r="C64" s="0" t="n">
        <v>-0.0515310834</v>
      </c>
      <c r="D64" s="0" t="n">
        <v>0.035592998</v>
      </c>
    </row>
    <row r="65" customFormat="false" ht="15" hidden="false" customHeight="false" outlineLevel="0" collapsed="false">
      <c r="A65" s="0" t="s">
        <v>89</v>
      </c>
      <c r="B65" s="0" t="n">
        <v>-0.047074234</v>
      </c>
      <c r="C65" s="0" t="n">
        <v>-0.1321234308</v>
      </c>
      <c r="D65" s="0" t="n">
        <v>0.090679807</v>
      </c>
    </row>
    <row r="66" customFormat="false" ht="15" hidden="false" customHeight="false" outlineLevel="0" collapsed="false">
      <c r="A66" s="0" t="s">
        <v>90</v>
      </c>
      <c r="B66" s="0" t="n">
        <v>0.076226611</v>
      </c>
      <c r="C66" s="0" t="n">
        <v>-0.0277017389</v>
      </c>
      <c r="D66" s="0" t="n">
        <v>0.01991021</v>
      </c>
    </row>
    <row r="67" customFormat="false" ht="15" hidden="false" customHeight="false" outlineLevel="0" collapsed="false">
      <c r="A67" s="0" t="s">
        <v>91</v>
      </c>
      <c r="B67" s="0" t="n">
        <v>-0.067794834</v>
      </c>
      <c r="C67" s="0" t="n">
        <v>0.1524499527</v>
      </c>
      <c r="D67" s="0" t="n">
        <v>0.025389628</v>
      </c>
    </row>
    <row r="68" customFormat="false" ht="15" hidden="false" customHeight="false" outlineLevel="0" collapsed="false">
      <c r="A68" s="0" t="s">
        <v>92</v>
      </c>
      <c r="B68" s="0" t="n">
        <v>-0.04724782</v>
      </c>
      <c r="C68" s="0" t="n">
        <v>0.1684070685</v>
      </c>
      <c r="D68" s="0" t="n">
        <v>-0.022521545</v>
      </c>
    </row>
    <row r="69" customFormat="false" ht="15" hidden="false" customHeight="false" outlineLevel="0" collapsed="false">
      <c r="A69" s="0" t="s">
        <v>93</v>
      </c>
      <c r="B69" s="0" t="n">
        <v>-0.067053526</v>
      </c>
      <c r="C69" s="0" t="n">
        <v>0.1422612812</v>
      </c>
      <c r="D69" s="0" t="n">
        <v>0.059188615</v>
      </c>
    </row>
    <row r="70" customFormat="false" ht="15" hidden="false" customHeight="false" outlineLevel="0" collapsed="false">
      <c r="A70" s="0" t="s">
        <v>94</v>
      </c>
      <c r="B70" s="0" t="n">
        <v>0.042577575</v>
      </c>
      <c r="C70" s="0" t="n">
        <v>-0.0192155561</v>
      </c>
      <c r="D70" s="0" t="n">
        <v>-0.116111958</v>
      </c>
    </row>
    <row r="71" customFormat="false" ht="15" hidden="false" customHeight="false" outlineLevel="0" collapsed="false">
      <c r="A71" s="0" t="s">
        <v>95</v>
      </c>
      <c r="B71" s="0" t="n">
        <v>-0.067405818</v>
      </c>
      <c r="C71" s="0" t="n">
        <v>0.1455077994</v>
      </c>
      <c r="D71" s="0" t="n">
        <v>0.034880547</v>
      </c>
    </row>
    <row r="72" customFormat="false" ht="15" hidden="false" customHeight="false" outlineLevel="0" collapsed="false">
      <c r="A72" s="0" t="s">
        <v>96</v>
      </c>
      <c r="B72" s="0" t="n">
        <v>-0.074104122</v>
      </c>
      <c r="C72" s="0" t="n">
        <v>0.1074586253</v>
      </c>
      <c r="D72" s="0" t="n">
        <v>-0.176671826</v>
      </c>
    </row>
    <row r="73" customFormat="false" ht="15" hidden="false" customHeight="false" outlineLevel="0" collapsed="false">
      <c r="A73" s="0" t="s">
        <v>97</v>
      </c>
      <c r="B73" s="0" t="n">
        <v>0.015922187</v>
      </c>
      <c r="C73" s="0" t="n">
        <v>-0.038566347</v>
      </c>
      <c r="D73" s="0" t="n">
        <v>-0.164078876</v>
      </c>
    </row>
    <row r="74" customFormat="false" ht="15" hidden="false" customHeight="false" outlineLevel="0" collapsed="false">
      <c r="A74" s="0" t="s">
        <v>98</v>
      </c>
      <c r="B74" s="0" t="n">
        <v>-0.100401858</v>
      </c>
      <c r="C74" s="0" t="n">
        <v>0.0581691339</v>
      </c>
      <c r="D74" s="0" t="n">
        <v>-0.236780944</v>
      </c>
    </row>
    <row r="75" customFormat="false" ht="15" hidden="false" customHeight="false" outlineLevel="0" collapsed="false">
      <c r="A75" s="0" t="s">
        <v>99</v>
      </c>
      <c r="B75" s="0" t="n">
        <v>-0.086404596</v>
      </c>
      <c r="C75" s="0" t="n">
        <v>0.0887151463</v>
      </c>
      <c r="D75" s="0" t="n">
        <v>-0.223832366</v>
      </c>
    </row>
    <row r="76" customFormat="false" ht="15" hidden="false" customHeight="false" outlineLevel="0" collapsed="false">
      <c r="A76" s="0" t="s">
        <v>100</v>
      </c>
      <c r="B76" s="0" t="n">
        <v>-0.093632507</v>
      </c>
      <c r="C76" s="0" t="n">
        <v>-0.0579639932</v>
      </c>
      <c r="D76" s="0" t="n">
        <v>-0.213182783</v>
      </c>
    </row>
    <row r="77" customFormat="false" ht="15" hidden="false" customHeight="false" outlineLevel="0" collapsed="false">
      <c r="A77" s="0" t="s">
        <v>101</v>
      </c>
      <c r="B77" s="0" t="n">
        <v>-0.121997278</v>
      </c>
      <c r="C77" s="0" t="n">
        <v>0.0270027956</v>
      </c>
      <c r="D77" s="0" t="n">
        <v>-0.283984179</v>
      </c>
    </row>
    <row r="78" customFormat="false" ht="15" hidden="false" customHeight="false" outlineLevel="0" collapsed="false">
      <c r="A78" s="0" t="s">
        <v>102</v>
      </c>
      <c r="B78" s="0" t="n">
        <v>-0.077499439</v>
      </c>
      <c r="C78" s="0" t="n">
        <v>0.1638323253</v>
      </c>
      <c r="D78" s="0" t="n">
        <v>-0.036301899</v>
      </c>
    </row>
    <row r="79" customFormat="false" ht="15" hidden="false" customHeight="false" outlineLevel="0" collapsed="false">
      <c r="A79" s="0" t="s">
        <v>103</v>
      </c>
      <c r="B79" s="0" t="n">
        <v>-0.128416294</v>
      </c>
      <c r="C79" s="0" t="n">
        <v>-0.0267598477</v>
      </c>
      <c r="D79" s="0" t="n">
        <v>0.04615588</v>
      </c>
    </row>
    <row r="80" customFormat="false" ht="15" hidden="false" customHeight="false" outlineLevel="0" collapsed="false">
      <c r="A80" s="0" t="s">
        <v>104</v>
      </c>
      <c r="B80" s="0" t="n">
        <v>-0.076714939</v>
      </c>
      <c r="C80" s="0" t="n">
        <v>0.0143354107</v>
      </c>
      <c r="D80" s="0" t="n">
        <v>0.010911643</v>
      </c>
    </row>
    <row r="81" customFormat="false" ht="15" hidden="false" customHeight="false" outlineLevel="0" collapsed="false">
      <c r="A81" s="0" t="s">
        <v>105</v>
      </c>
      <c r="B81" s="0" t="n">
        <v>-0.104480465</v>
      </c>
      <c r="C81" s="0" t="n">
        <v>0.0878748984</v>
      </c>
      <c r="D81" s="0" t="n">
        <v>-0.173570841</v>
      </c>
    </row>
    <row r="82" customFormat="false" ht="15" hidden="false" customHeight="false" outlineLevel="0" collapsed="false">
      <c r="A82" s="0" t="s">
        <v>106</v>
      </c>
      <c r="B82" s="0" t="n">
        <v>-0.105118359</v>
      </c>
      <c r="C82" s="0" t="n">
        <v>0.1044817202</v>
      </c>
      <c r="D82" s="0" t="n">
        <v>-0.029699565</v>
      </c>
    </row>
    <row r="83" customFormat="false" ht="15" hidden="false" customHeight="false" outlineLevel="0" collapsed="false">
      <c r="A83" s="0" t="s">
        <v>107</v>
      </c>
      <c r="B83" s="0" t="n">
        <v>-0.037811479</v>
      </c>
      <c r="C83" s="0" t="n">
        <v>-0.0432194904</v>
      </c>
      <c r="D83" s="0" t="n">
        <v>0.197251534</v>
      </c>
    </row>
    <row r="84" customFormat="false" ht="15" hidden="false" customHeight="false" outlineLevel="0" collapsed="false">
      <c r="A84" s="0" t="s">
        <v>108</v>
      </c>
      <c r="B84" s="0" t="n">
        <v>-0.098208371</v>
      </c>
      <c r="C84" s="0" t="n">
        <v>-0.0356953433</v>
      </c>
      <c r="D84" s="0" t="n">
        <v>0.035544148</v>
      </c>
    </row>
    <row r="85" customFormat="false" ht="15" hidden="false" customHeight="false" outlineLevel="0" collapsed="false">
      <c r="A85" s="0" t="s">
        <v>109</v>
      </c>
      <c r="B85" s="0" t="n">
        <v>-0.08514838</v>
      </c>
      <c r="C85" s="0" t="n">
        <v>0.0329889311</v>
      </c>
      <c r="D85" s="0" t="n">
        <v>-0.180203251</v>
      </c>
    </row>
    <row r="86" customFormat="false" ht="15" hidden="false" customHeight="false" outlineLevel="0" collapsed="false">
      <c r="A86" s="0" t="s">
        <v>110</v>
      </c>
      <c r="B86" s="0" t="n">
        <v>-0.145268205</v>
      </c>
      <c r="C86" s="0" t="n">
        <v>-0.0528651913</v>
      </c>
      <c r="D86" s="0" t="n">
        <v>-0.163370815</v>
      </c>
    </row>
    <row r="87" customFormat="false" ht="15" hidden="false" customHeight="false" outlineLevel="0" collapsed="false">
      <c r="A87" s="0" t="s">
        <v>111</v>
      </c>
      <c r="B87" s="0" t="n">
        <v>-0.052701393</v>
      </c>
      <c r="C87" s="0" t="n">
        <v>-0.099053616</v>
      </c>
      <c r="D87" s="0" t="n">
        <v>0.066233372</v>
      </c>
    </row>
    <row r="88" customFormat="false" ht="15" hidden="false" customHeight="false" outlineLevel="0" collapsed="false">
      <c r="A88" s="0" t="s">
        <v>112</v>
      </c>
      <c r="B88" s="0" t="n">
        <v>-0.08911295</v>
      </c>
      <c r="C88" s="0" t="n">
        <v>-0.112538878</v>
      </c>
      <c r="D88" s="0" t="n">
        <v>-0.111247772</v>
      </c>
    </row>
    <row r="89" customFormat="false" ht="15" hidden="false" customHeight="false" outlineLevel="0" collapsed="false">
      <c r="A89" s="0" t="s">
        <v>113</v>
      </c>
      <c r="B89" s="0" t="n">
        <v>-0.116170499</v>
      </c>
      <c r="C89" s="0" t="n">
        <v>-0.0003523969</v>
      </c>
      <c r="D89" s="0" t="n">
        <v>0.111878788</v>
      </c>
    </row>
    <row r="90" customFormat="false" ht="15" hidden="false" customHeight="false" outlineLevel="0" collapsed="false">
      <c r="A90" s="0" t="s">
        <v>114</v>
      </c>
      <c r="B90" s="0" t="n">
        <v>-0.092921518</v>
      </c>
      <c r="C90" s="0" t="n">
        <v>0.0827303209</v>
      </c>
      <c r="D90" s="0" t="n">
        <v>-0.026762164</v>
      </c>
    </row>
    <row r="91" customFormat="false" ht="15" hidden="false" customHeight="false" outlineLevel="0" collapsed="false">
      <c r="A91" s="0" t="s">
        <v>115</v>
      </c>
      <c r="B91" s="0" t="n">
        <v>-0.073374429</v>
      </c>
      <c r="C91" s="0" t="n">
        <v>-0.0228946078</v>
      </c>
      <c r="D91" s="0" t="n">
        <v>0.131301106</v>
      </c>
    </row>
    <row r="92" customFormat="false" ht="15" hidden="false" customHeight="false" outlineLevel="0" collapsed="false">
      <c r="A92" s="0" t="s">
        <v>116</v>
      </c>
      <c r="B92" s="0" t="n">
        <v>0.030603833</v>
      </c>
      <c r="C92" s="0" t="n">
        <v>-0.1391940173</v>
      </c>
      <c r="D92" s="0" t="n">
        <v>0.171173704</v>
      </c>
    </row>
    <row r="93" customFormat="false" ht="15" hidden="false" customHeight="false" outlineLevel="0" collapsed="false">
      <c r="A93" s="0" t="s">
        <v>117</v>
      </c>
      <c r="B93" s="0" t="n">
        <v>0.034835556</v>
      </c>
      <c r="C93" s="0" t="n">
        <v>-0.1091446654</v>
      </c>
      <c r="D93" s="0" t="n">
        <v>0.078701556</v>
      </c>
    </row>
    <row r="94" customFormat="false" ht="15" hidden="false" customHeight="false" outlineLevel="0" collapsed="false">
      <c r="A94" s="0" t="s">
        <v>118</v>
      </c>
      <c r="B94" s="0" t="n">
        <v>-0.099141113</v>
      </c>
      <c r="C94" s="0" t="n">
        <v>-0.0675262791</v>
      </c>
      <c r="D94" s="0" t="n">
        <v>0.075643012</v>
      </c>
    </row>
    <row r="95" customFormat="false" ht="15" hidden="false" customHeight="false" outlineLevel="0" collapsed="false">
      <c r="A95" s="0" t="s">
        <v>119</v>
      </c>
      <c r="B95" s="0" t="n">
        <v>0.157812369</v>
      </c>
      <c r="C95" s="0" t="n">
        <v>0.0045091966</v>
      </c>
      <c r="D95" s="0" t="n">
        <v>-0.076404049</v>
      </c>
    </row>
    <row r="96" customFormat="false" ht="15" hidden="false" customHeight="false" outlineLevel="0" collapsed="false">
      <c r="A96" s="0" t="s">
        <v>120</v>
      </c>
      <c r="B96" s="0" t="n">
        <v>-0.102080576</v>
      </c>
      <c r="C96" s="0" t="n">
        <v>-0.1213517976</v>
      </c>
      <c r="D96" s="0" t="n">
        <v>-0.033073975</v>
      </c>
    </row>
    <row r="97" customFormat="false" ht="15" hidden="false" customHeight="false" outlineLevel="0" collapsed="false">
      <c r="A97" s="0" t="s">
        <v>121</v>
      </c>
      <c r="B97" s="0" t="n">
        <v>0.160159305</v>
      </c>
      <c r="C97" s="0" t="n">
        <v>-0.0279361273</v>
      </c>
      <c r="D97" s="0" t="n">
        <v>-0.036862419</v>
      </c>
    </row>
    <row r="98" customFormat="false" ht="15" hidden="false" customHeight="false" outlineLevel="0" collapsed="false">
      <c r="A98" s="0" t="s">
        <v>122</v>
      </c>
      <c r="B98" s="0" t="n">
        <v>0.152287154</v>
      </c>
      <c r="C98" s="0" t="n">
        <v>-0.0011341158</v>
      </c>
      <c r="D98" s="0" t="n">
        <v>-0.076434078</v>
      </c>
    </row>
    <row r="99" customFormat="false" ht="15" hidden="false" customHeight="false" outlineLevel="0" collapsed="false">
      <c r="A99" s="0" t="s">
        <v>123</v>
      </c>
      <c r="B99" s="0" t="n">
        <v>0.145658939</v>
      </c>
      <c r="C99" s="0" t="n">
        <v>0.0088596842</v>
      </c>
      <c r="D99" s="0" t="n">
        <v>-0.097093265</v>
      </c>
    </row>
    <row r="100" customFormat="false" ht="15" hidden="false" customHeight="false" outlineLevel="0" collapsed="false">
      <c r="A100" s="0" t="s">
        <v>124</v>
      </c>
      <c r="B100" s="0" t="n">
        <v>0.09184852</v>
      </c>
      <c r="C100" s="0" t="n">
        <v>-0.0538057701</v>
      </c>
      <c r="D100" s="0" t="n">
        <v>-0.137040674</v>
      </c>
    </row>
    <row r="101" customFormat="false" ht="15" hidden="false" customHeight="false" outlineLevel="0" collapsed="false">
      <c r="A101" s="0" t="s">
        <v>125</v>
      </c>
      <c r="B101" s="0" t="n">
        <v>0.095209469</v>
      </c>
      <c r="C101" s="0" t="n">
        <v>-0.0181489564</v>
      </c>
      <c r="D101" s="0" t="n">
        <v>-0.161077613</v>
      </c>
    </row>
    <row r="102" customFormat="false" ht="15" hidden="false" customHeight="false" outlineLevel="0" collapsed="false">
      <c r="A102" s="0" t="s">
        <v>126</v>
      </c>
      <c r="B102" s="0" t="n">
        <v>0.112848697</v>
      </c>
      <c r="C102" s="0" t="n">
        <v>-0.115283651</v>
      </c>
      <c r="D102" s="0" t="n">
        <v>0.068353452</v>
      </c>
    </row>
    <row r="103" customFormat="false" ht="15" hidden="false" customHeight="false" outlineLevel="0" collapsed="false">
      <c r="A103" s="0" t="s">
        <v>127</v>
      </c>
      <c r="B103" s="0" t="n">
        <v>0.116392202</v>
      </c>
      <c r="C103" s="0" t="n">
        <v>-0.0823127763</v>
      </c>
      <c r="D103" s="0" t="n">
        <v>-0.117955629</v>
      </c>
    </row>
    <row r="104" customFormat="false" ht="15" hidden="false" customHeight="false" outlineLevel="0" collapsed="false">
      <c r="A104" s="0" t="s">
        <v>128</v>
      </c>
      <c r="B104" s="0" t="n">
        <v>0.173930916</v>
      </c>
      <c r="C104" s="0" t="n">
        <v>-0.0368001501</v>
      </c>
      <c r="D104" s="0" t="n">
        <v>-0.051474836</v>
      </c>
    </row>
    <row r="105" customFormat="false" ht="15" hidden="false" customHeight="false" outlineLevel="0" collapsed="false">
      <c r="A105" s="0" t="s">
        <v>129</v>
      </c>
      <c r="B105" s="0" t="n">
        <v>0.182340323</v>
      </c>
      <c r="C105" s="0" t="n">
        <v>-0.0033045097</v>
      </c>
      <c r="D105" s="0" t="n">
        <v>-0.016810663</v>
      </c>
    </row>
    <row r="106" customFormat="false" ht="15" hidden="false" customHeight="false" outlineLevel="0" collapsed="false">
      <c r="A106" s="0" t="s">
        <v>130</v>
      </c>
      <c r="B106" s="0" t="n">
        <v>0.147382125</v>
      </c>
      <c r="C106" s="0" t="n">
        <v>-0.097693845</v>
      </c>
      <c r="D106" s="0" t="n">
        <v>0.075905924</v>
      </c>
    </row>
    <row r="107" customFormat="false" ht="15" hidden="false" customHeight="false" outlineLevel="0" collapsed="false">
      <c r="A107" s="0" t="s">
        <v>131</v>
      </c>
      <c r="B107" s="0" t="n">
        <v>0.184566248</v>
      </c>
      <c r="C107" s="0" t="n">
        <v>-0.0512574306</v>
      </c>
      <c r="D107" s="0" t="n">
        <v>0.031640574</v>
      </c>
    </row>
    <row r="108" customFormat="false" ht="15" hidden="false" customHeight="false" outlineLevel="0" collapsed="false">
      <c r="A108" s="0" t="s">
        <v>132</v>
      </c>
      <c r="B108" s="0" t="n">
        <v>0.149883935</v>
      </c>
      <c r="C108" s="0" t="n">
        <v>-0.0810522618</v>
      </c>
      <c r="D108" s="0" t="n">
        <v>0.077114617</v>
      </c>
    </row>
    <row r="109" customFormat="false" ht="15" hidden="false" customHeight="false" outlineLevel="0" collapsed="false">
      <c r="A109" s="0" t="s">
        <v>133</v>
      </c>
      <c r="B109" s="0" t="n">
        <v>0.175920206</v>
      </c>
      <c r="C109" s="0" t="n">
        <v>-0.0491094784</v>
      </c>
      <c r="D109" s="0" t="n">
        <v>0.061673191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6.85"/>
    <col collapsed="false" customWidth="true" hidden="false" outlineLevel="0" max="3" min="3" style="0" width="10.71"/>
    <col collapsed="false" customWidth="true" hidden="false" outlineLevel="0" max="4" min="4" style="0" width="11.7"/>
    <col collapsed="false" customWidth="true" hidden="false" outlineLevel="0" max="6" min="6" style="0" width="15.85"/>
    <col collapsed="false" customWidth="true" hidden="false" outlineLevel="0" max="7" min="7" style="0" width="11.7"/>
    <col collapsed="false" customWidth="true" hidden="false" outlineLevel="0" max="8" min="8" style="0" width="12.7"/>
    <col collapsed="false" customWidth="true" hidden="false" outlineLevel="0" max="9" min="9" style="0" width="11.7"/>
  </cols>
  <sheetData>
    <row r="1" customFormat="false" ht="15" hidden="false" customHeight="false" outlineLevel="0" collapsed="false">
      <c r="B1" s="0" t="s">
        <v>183</v>
      </c>
      <c r="C1" s="0" t="s">
        <v>184</v>
      </c>
      <c r="D1" s="0" t="s">
        <v>185</v>
      </c>
      <c r="G1" s="0" t="s">
        <v>186</v>
      </c>
      <c r="H1" s="0" t="s">
        <v>187</v>
      </c>
      <c r="I1" s="0" t="s">
        <v>188</v>
      </c>
    </row>
    <row r="2" customFormat="false" ht="15" hidden="false" customHeight="false" outlineLevel="0" collapsed="false">
      <c r="A2" s="0" t="s">
        <v>134</v>
      </c>
      <c r="B2" s="0" t="n">
        <v>-2.113369</v>
      </c>
      <c r="C2" s="0" t="n">
        <v>-4.5431036</v>
      </c>
      <c r="D2" s="0" t="n">
        <v>1.34570292</v>
      </c>
      <c r="F2" s="0" t="s">
        <v>189</v>
      </c>
      <c r="G2" s="0" t="n">
        <v>0.08783573</v>
      </c>
      <c r="H2" s="0" t="n">
        <v>0.044802931</v>
      </c>
      <c r="I2" s="0" t="n">
        <v>0.04609081</v>
      </c>
    </row>
    <row r="3" customFormat="false" ht="15" hidden="false" customHeight="false" outlineLevel="0" collapsed="false">
      <c r="A3" s="0" t="s">
        <v>135</v>
      </c>
      <c r="B3" s="0" t="n">
        <v>-2.7412961</v>
      </c>
      <c r="C3" s="0" t="n">
        <v>-6.3983021</v>
      </c>
      <c r="D3" s="0" t="n">
        <v>1.47635633</v>
      </c>
      <c r="F3" s="0" t="s">
        <v>16</v>
      </c>
      <c r="G3" s="0" t="n">
        <v>0.07336304</v>
      </c>
      <c r="H3" s="0" t="n">
        <v>0.064482958</v>
      </c>
      <c r="I3" s="0" t="n">
        <v>-0.09678376</v>
      </c>
    </row>
    <row r="4" customFormat="false" ht="15" hidden="false" customHeight="false" outlineLevel="0" collapsed="false">
      <c r="A4" s="0" t="s">
        <v>136</v>
      </c>
      <c r="B4" s="0" t="n">
        <v>-2.5347936</v>
      </c>
      <c r="C4" s="0" t="n">
        <v>2.5323168</v>
      </c>
      <c r="D4" s="0" t="n">
        <v>3.24143766</v>
      </c>
      <c r="F4" s="0" t="s">
        <v>190</v>
      </c>
      <c r="G4" s="0" t="n">
        <v>-0.00947241</v>
      </c>
      <c r="H4" s="0" t="n">
        <v>-0.057009632</v>
      </c>
      <c r="I4" s="0" t="n">
        <v>0.04745258</v>
      </c>
    </row>
    <row r="5" customFormat="false" ht="15" hidden="false" customHeight="false" outlineLevel="0" collapsed="false">
      <c r="A5" s="0" t="s">
        <v>137</v>
      </c>
      <c r="B5" s="0" t="n">
        <v>0.697285</v>
      </c>
      <c r="C5" s="0" t="n">
        <v>8.9426896</v>
      </c>
      <c r="D5" s="0" t="n">
        <v>0.06398114</v>
      </c>
      <c r="F5" s="0" t="s">
        <v>18</v>
      </c>
      <c r="G5" s="0" t="n">
        <v>-0.03924673</v>
      </c>
      <c r="H5" s="0" t="n">
        <v>-0.032107255</v>
      </c>
      <c r="I5" s="0" t="n">
        <v>-0.26017594</v>
      </c>
    </row>
    <row r="6" customFormat="false" ht="15" hidden="false" customHeight="false" outlineLevel="0" collapsed="false">
      <c r="A6" s="0" t="s">
        <v>138</v>
      </c>
      <c r="B6" s="0" t="n">
        <v>-6.2611877</v>
      </c>
      <c r="C6" s="0" t="n">
        <v>-6.2423451</v>
      </c>
      <c r="D6" s="0" t="n">
        <v>-3.96628687</v>
      </c>
      <c r="F6" s="0" t="s">
        <v>191</v>
      </c>
      <c r="G6" s="0" t="n">
        <v>-0.05529606</v>
      </c>
      <c r="H6" s="0" t="n">
        <v>0.006257566</v>
      </c>
      <c r="I6" s="0" t="n">
        <v>0.11396041</v>
      </c>
    </row>
    <row r="7" customFormat="false" ht="15" hidden="false" customHeight="false" outlineLevel="0" collapsed="false">
      <c r="A7" s="0" t="s">
        <v>139</v>
      </c>
      <c r="B7" s="0" t="n">
        <v>-4.9475933</v>
      </c>
      <c r="C7" s="0" t="n">
        <v>-2.6443466</v>
      </c>
      <c r="D7" s="0" t="n">
        <v>-0.27028879</v>
      </c>
      <c r="F7" s="0" t="s">
        <v>20</v>
      </c>
      <c r="G7" s="0" t="n">
        <v>-0.05305412</v>
      </c>
      <c r="H7" s="0" t="n">
        <v>-0.143286805</v>
      </c>
      <c r="I7" s="0" t="n">
        <v>0.06422576</v>
      </c>
    </row>
    <row r="8" customFormat="false" ht="15" hidden="false" customHeight="false" outlineLevel="0" collapsed="false">
      <c r="A8" s="0" t="s">
        <v>140</v>
      </c>
      <c r="B8" s="0" t="n">
        <v>-4.9200895</v>
      </c>
      <c r="C8" s="0" t="n">
        <v>-4.0028602</v>
      </c>
      <c r="D8" s="0" t="n">
        <v>4.02078072</v>
      </c>
      <c r="F8" s="0" t="s">
        <v>21</v>
      </c>
      <c r="G8" s="0" t="n">
        <v>-0.02641176</v>
      </c>
      <c r="H8" s="0" t="n">
        <v>0.028692532</v>
      </c>
      <c r="I8" s="0" t="n">
        <v>-0.23011281</v>
      </c>
    </row>
    <row r="9" customFormat="false" ht="15" hidden="false" customHeight="false" outlineLevel="0" collapsed="false">
      <c r="A9" s="0" t="s">
        <v>141</v>
      </c>
      <c r="B9" s="0" t="n">
        <v>3.0931331</v>
      </c>
      <c r="C9" s="0" t="n">
        <v>1.8894305</v>
      </c>
      <c r="D9" s="0" t="n">
        <v>-7.02672261</v>
      </c>
      <c r="F9" s="0" t="s">
        <v>22</v>
      </c>
      <c r="G9" s="0" t="n">
        <v>0.15392274</v>
      </c>
      <c r="H9" s="0" t="n">
        <v>-0.023003688</v>
      </c>
      <c r="I9" s="0" t="n">
        <v>-0.00499624</v>
      </c>
    </row>
    <row r="10" customFormat="false" ht="15" hidden="false" customHeight="false" outlineLevel="0" collapsed="false">
      <c r="A10" s="0" t="s">
        <v>142</v>
      </c>
      <c r="B10" s="0" t="n">
        <v>13.9859695</v>
      </c>
      <c r="C10" s="0" t="n">
        <v>1.9578371</v>
      </c>
      <c r="D10" s="0" t="n">
        <v>-1.19006044</v>
      </c>
      <c r="F10" s="0" t="s">
        <v>23</v>
      </c>
      <c r="G10" s="0" t="n">
        <v>-0.04928186</v>
      </c>
      <c r="H10" s="0" t="n">
        <v>-0.151373185</v>
      </c>
      <c r="I10" s="0" t="n">
        <v>-0.12285932</v>
      </c>
    </row>
    <row r="11" customFormat="false" ht="15" hidden="false" customHeight="false" outlineLevel="0" collapsed="false">
      <c r="A11" s="0" t="s">
        <v>143</v>
      </c>
      <c r="B11" s="0" t="n">
        <v>16.7509819</v>
      </c>
      <c r="C11" s="0" t="n">
        <v>-0.78219</v>
      </c>
      <c r="D11" s="0" t="n">
        <v>-0.04873078</v>
      </c>
      <c r="F11" s="0" t="s">
        <v>24</v>
      </c>
      <c r="G11" s="0" t="n">
        <v>-0.10638642</v>
      </c>
      <c r="H11" s="0" t="n">
        <v>0.149646046</v>
      </c>
      <c r="I11" s="0" t="n">
        <v>0.10831745</v>
      </c>
    </row>
    <row r="12" customFormat="false" ht="15" hidden="false" customHeight="false" outlineLevel="0" collapsed="false">
      <c r="A12" s="0" t="s">
        <v>144</v>
      </c>
      <c r="B12" s="0" t="n">
        <v>0.640328</v>
      </c>
      <c r="C12" s="0" t="n">
        <v>6.2356896</v>
      </c>
      <c r="D12" s="0" t="n">
        <v>-0.6224049</v>
      </c>
      <c r="F12" s="0" t="s">
        <v>25</v>
      </c>
      <c r="G12" s="0" t="n">
        <v>-0.11698711</v>
      </c>
      <c r="H12" s="0" t="n">
        <v>-0.030097141</v>
      </c>
      <c r="I12" s="0" t="n">
        <v>0.11055509</v>
      </c>
    </row>
    <row r="13" customFormat="false" ht="15" hidden="false" customHeight="false" outlineLevel="0" collapsed="false">
      <c r="A13" s="0" t="s">
        <v>145</v>
      </c>
      <c r="B13" s="0" t="n">
        <v>-6.228861</v>
      </c>
      <c r="C13" s="0" t="n">
        <v>6.4215318</v>
      </c>
      <c r="D13" s="0" t="n">
        <v>2.0020155</v>
      </c>
    </row>
    <row r="14" customFormat="false" ht="15" hidden="false" customHeight="false" outlineLevel="0" collapsed="false">
      <c r="A14" s="0" t="s">
        <v>146</v>
      </c>
      <c r="B14" s="0" t="n">
        <v>-0.9049461</v>
      </c>
      <c r="C14" s="0" t="n">
        <v>-7.4140372</v>
      </c>
      <c r="D14" s="0" t="n">
        <v>-3.41739985</v>
      </c>
    </row>
    <row r="15" customFormat="false" ht="15" hidden="false" customHeight="false" outlineLevel="0" collapsed="false">
      <c r="A15" s="0" t="s">
        <v>147</v>
      </c>
      <c r="B15" s="0" t="n">
        <v>-5.0169793</v>
      </c>
      <c r="C15" s="0" t="n">
        <v>-2.3743333</v>
      </c>
      <c r="D15" s="0" t="n">
        <v>1.7152342</v>
      </c>
    </row>
    <row r="16" customFormat="false" ht="15" hidden="false" customHeight="false" outlineLevel="0" collapsed="false">
      <c r="A16" s="0" t="s">
        <v>148</v>
      </c>
      <c r="B16" s="0" t="n">
        <v>4.7706484</v>
      </c>
      <c r="C16" s="0" t="n">
        <v>-4.9727877</v>
      </c>
      <c r="D16" s="0" t="n">
        <v>0.80998157</v>
      </c>
    </row>
    <row r="17" customFormat="false" ht="15" hidden="false" customHeight="false" outlineLevel="0" collapsed="false">
      <c r="A17" s="0" t="s">
        <v>149</v>
      </c>
      <c r="B17" s="0" t="n">
        <v>-1.5443562</v>
      </c>
      <c r="C17" s="0" t="n">
        <v>-3.4743688</v>
      </c>
      <c r="D17" s="0" t="n">
        <v>1.67725176</v>
      </c>
    </row>
    <row r="18" customFormat="false" ht="15" hidden="false" customHeight="false" outlineLevel="0" collapsed="false">
      <c r="A18" s="0" t="s">
        <v>150</v>
      </c>
      <c r="B18" s="0" t="n">
        <v>-2.4220565</v>
      </c>
      <c r="C18" s="0" t="n">
        <v>1.6875449</v>
      </c>
      <c r="D18" s="0" t="n">
        <v>4.81366646</v>
      </c>
    </row>
    <row r="19" customFormat="false" ht="15" hidden="false" customHeight="false" outlineLevel="0" collapsed="false">
      <c r="A19" s="0" t="s">
        <v>151</v>
      </c>
      <c r="B19" s="0" t="n">
        <v>-2.3013425</v>
      </c>
      <c r="C19" s="0" t="n">
        <v>9.5842203</v>
      </c>
      <c r="D19" s="0" t="n">
        <v>-0.07064065</v>
      </c>
    </row>
    <row r="20" customFormat="false" ht="15" hidden="false" customHeight="false" outlineLevel="0" collapsed="false">
      <c r="A20" s="0" t="s">
        <v>152</v>
      </c>
      <c r="B20" s="0" t="n">
        <v>-0.9810622</v>
      </c>
      <c r="C20" s="0" t="n">
        <v>-1.2294062</v>
      </c>
      <c r="D20" s="0" t="n">
        <v>1.47404507</v>
      </c>
    </row>
    <row r="21" customFormat="false" ht="15" hidden="false" customHeight="false" outlineLevel="0" collapsed="false">
      <c r="A21" s="0" t="s">
        <v>153</v>
      </c>
      <c r="B21" s="0" t="n">
        <v>2.7688151</v>
      </c>
      <c r="C21" s="0" t="n">
        <v>5.4139181</v>
      </c>
      <c r="D21" s="0" t="n">
        <v>-1.44455892</v>
      </c>
    </row>
    <row r="22" customFormat="false" ht="15" hidden="false" customHeight="false" outlineLevel="0" collapsed="false">
      <c r="A22" s="0" t="s">
        <v>154</v>
      </c>
      <c r="B22" s="0" t="n">
        <v>3.0842395</v>
      </c>
      <c r="C22" s="0" t="n">
        <v>-0.4120044</v>
      </c>
      <c r="D22" s="0" t="n">
        <v>0.18923602</v>
      </c>
    </row>
    <row r="23" customFormat="false" ht="15" hidden="false" customHeight="false" outlineLevel="0" collapsed="false">
      <c r="A23" s="0" t="s">
        <v>155</v>
      </c>
      <c r="B23" s="0" t="n">
        <v>-2.8734674</v>
      </c>
      <c r="C23" s="0" t="n">
        <v>-0.1750934</v>
      </c>
      <c r="D23" s="0" t="n">
        <v>-4.77259554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2.7"/>
    <col collapsed="false" customWidth="true" hidden="false" outlineLevel="0" max="6" min="6" style="0" width="15.85"/>
  </cols>
  <sheetData>
    <row r="1" customFormat="false" ht="15" hidden="false" customHeight="false" outlineLevel="0" collapsed="false">
      <c r="B1" s="0" t="s">
        <v>162</v>
      </c>
      <c r="C1" s="0" t="s">
        <v>164</v>
      </c>
      <c r="D1" s="0" t="s">
        <v>165</v>
      </c>
      <c r="G1" s="0" t="s">
        <v>162</v>
      </c>
      <c r="H1" s="0" t="s">
        <v>164</v>
      </c>
      <c r="I1" s="0" t="s">
        <v>165</v>
      </c>
    </row>
    <row r="2" customFormat="false" ht="15" hidden="false" customHeight="false" outlineLevel="0" collapsed="false">
      <c r="A2" s="0" t="s">
        <v>26</v>
      </c>
      <c r="B2" s="0" t="n">
        <v>0.82045132</v>
      </c>
      <c r="C2" s="0" t="n">
        <v>-0.151983338</v>
      </c>
      <c r="D2" s="0" t="n">
        <v>0.25627687</v>
      </c>
      <c r="F2" s="0" t="s">
        <v>189</v>
      </c>
      <c r="G2" s="0" t="n">
        <v>0.4236787</v>
      </c>
      <c r="H2" s="0" t="n">
        <v>0.18666672</v>
      </c>
      <c r="I2" s="0" t="n">
        <v>0.11232033</v>
      </c>
    </row>
    <row r="3" customFormat="false" ht="15" hidden="false" customHeight="false" outlineLevel="0" collapsed="false">
      <c r="A3" s="0" t="s">
        <v>27</v>
      </c>
      <c r="B3" s="0" t="n">
        <v>-0.0521102</v>
      </c>
      <c r="C3" s="0" t="n">
        <v>0.541362679</v>
      </c>
      <c r="D3" s="0" t="n">
        <v>-0.16415949</v>
      </c>
      <c r="F3" s="0" t="s">
        <v>16</v>
      </c>
      <c r="G3" s="0" t="n">
        <v>0.3538692</v>
      </c>
      <c r="H3" s="0" t="n">
        <v>0.2686615</v>
      </c>
      <c r="I3" s="0" t="n">
        <v>-0.23585579</v>
      </c>
    </row>
    <row r="4" customFormat="false" ht="15" hidden="false" customHeight="false" outlineLevel="0" collapsed="false">
      <c r="A4" s="0" t="s">
        <v>28</v>
      </c>
      <c r="B4" s="0" t="n">
        <v>0.01102109</v>
      </c>
      <c r="C4" s="0" t="n">
        <v>0.245123907</v>
      </c>
      <c r="D4" s="0" t="n">
        <v>-0.54136021</v>
      </c>
      <c r="F4" s="0" t="s">
        <v>190</v>
      </c>
      <c r="G4" s="0" t="n">
        <v>-0.0456905</v>
      </c>
      <c r="H4" s="0" t="n">
        <v>-0.23752467</v>
      </c>
      <c r="I4" s="0" t="n">
        <v>0.11563889</v>
      </c>
    </row>
    <row r="5" customFormat="false" ht="15" hidden="false" customHeight="false" outlineLevel="0" collapsed="false">
      <c r="A5" s="0" t="s">
        <v>29</v>
      </c>
      <c r="B5" s="0" t="n">
        <v>0.43508572</v>
      </c>
      <c r="C5" s="0" t="n">
        <v>0.493593903</v>
      </c>
      <c r="D5" s="0" t="n">
        <v>-0.12290697</v>
      </c>
      <c r="F5" s="0" t="s">
        <v>18</v>
      </c>
      <c r="G5" s="0" t="n">
        <v>-0.189308</v>
      </c>
      <c r="H5" s="0" t="n">
        <v>-0.13377152</v>
      </c>
      <c r="I5" s="0" t="n">
        <v>-0.63403199</v>
      </c>
    </row>
    <row r="6" customFormat="false" ht="15" hidden="false" customHeight="false" outlineLevel="0" collapsed="false">
      <c r="A6" s="0" t="s">
        <v>30</v>
      </c>
      <c r="B6" s="0" t="n">
        <v>0.4039286</v>
      </c>
      <c r="C6" s="0" t="n">
        <v>0.139919416</v>
      </c>
      <c r="D6" s="0" t="n">
        <v>-0.14982055</v>
      </c>
      <c r="F6" s="0" t="s">
        <v>191</v>
      </c>
      <c r="G6" s="0" t="n">
        <v>-0.2667225</v>
      </c>
      <c r="H6" s="0" t="n">
        <v>0.0260715</v>
      </c>
      <c r="I6" s="0" t="n">
        <v>0.27771417</v>
      </c>
    </row>
    <row r="7" customFormat="false" ht="15" hidden="false" customHeight="false" outlineLevel="0" collapsed="false">
      <c r="A7" s="0" t="s">
        <v>31</v>
      </c>
      <c r="B7" s="0" t="n">
        <v>0.52283158</v>
      </c>
      <c r="C7" s="0" t="n">
        <v>0.149910938</v>
      </c>
      <c r="D7" s="0" t="n">
        <v>-0.10678577</v>
      </c>
      <c r="F7" s="0" t="s">
        <v>20</v>
      </c>
      <c r="G7" s="0" t="n">
        <v>-0.2559084</v>
      </c>
      <c r="H7" s="0" t="n">
        <v>-0.59698949</v>
      </c>
      <c r="I7" s="0" t="n">
        <v>0.15651403</v>
      </c>
    </row>
    <row r="8" customFormat="false" ht="15" hidden="false" customHeight="false" outlineLevel="0" collapsed="false">
      <c r="A8" s="0" t="s">
        <v>32</v>
      </c>
      <c r="B8" s="0" t="n">
        <v>-0.25397387</v>
      </c>
      <c r="C8" s="0" t="n">
        <v>-0.557753993</v>
      </c>
      <c r="D8" s="0" t="n">
        <v>-0.02536721</v>
      </c>
      <c r="F8" s="0" t="s">
        <v>21</v>
      </c>
      <c r="G8" s="0" t="n">
        <v>-0.1273981</v>
      </c>
      <c r="H8" s="0" t="n">
        <v>0.11954443</v>
      </c>
      <c r="I8" s="0" t="n">
        <v>-0.56077009</v>
      </c>
    </row>
    <row r="9" customFormat="false" ht="15" hidden="false" customHeight="false" outlineLevel="0" collapsed="false">
      <c r="A9" s="0" t="s">
        <v>33</v>
      </c>
      <c r="B9" s="0" t="n">
        <v>-0.1838312</v>
      </c>
      <c r="C9" s="0" t="n">
        <v>-0.419897378</v>
      </c>
      <c r="D9" s="0" t="n">
        <v>0.09188838</v>
      </c>
      <c r="F9" s="0" t="s">
        <v>22</v>
      </c>
      <c r="G9" s="0" t="n">
        <v>0.7424517</v>
      </c>
      <c r="H9" s="0" t="n">
        <v>-0.09584246</v>
      </c>
      <c r="I9" s="0" t="n">
        <v>-0.01217551</v>
      </c>
    </row>
    <row r="10" customFormat="false" ht="15" hidden="false" customHeight="false" outlineLevel="0" collapsed="false">
      <c r="A10" s="0" t="s">
        <v>34</v>
      </c>
      <c r="B10" s="0" t="n">
        <v>-0.13327791</v>
      </c>
      <c r="C10" s="0" t="n">
        <v>-0.161839891</v>
      </c>
      <c r="D10" s="0" t="n">
        <v>0.10860086</v>
      </c>
      <c r="F10" s="0" t="s">
        <v>23</v>
      </c>
      <c r="G10" s="0" t="n">
        <v>-0.2377128</v>
      </c>
      <c r="H10" s="0" t="n">
        <v>-0.63068054</v>
      </c>
      <c r="I10" s="0" t="n">
        <v>-0.29940024</v>
      </c>
    </row>
    <row r="11" customFormat="false" ht="15" hidden="false" customHeight="false" outlineLevel="0" collapsed="false">
      <c r="A11" s="0" t="s">
        <v>35</v>
      </c>
      <c r="B11" s="0" t="n">
        <v>0.08335524</v>
      </c>
      <c r="C11" s="0" t="n">
        <v>-0.416379718</v>
      </c>
      <c r="D11" s="0" t="n">
        <v>0.4017105</v>
      </c>
      <c r="F11" s="0" t="s">
        <v>24</v>
      </c>
      <c r="G11" s="0" t="n">
        <v>-0.5131586</v>
      </c>
      <c r="H11" s="0" t="n">
        <v>0.6234846</v>
      </c>
      <c r="I11" s="0" t="n">
        <v>0.26396264</v>
      </c>
    </row>
    <row r="12" customFormat="false" ht="15" hidden="false" customHeight="false" outlineLevel="0" collapsed="false">
      <c r="A12" s="0" t="s">
        <v>36</v>
      </c>
      <c r="B12" s="0" t="n">
        <v>-0.01095256</v>
      </c>
      <c r="C12" s="0" t="n">
        <v>-0.498476664</v>
      </c>
      <c r="D12" s="0" t="n">
        <v>0.35984298</v>
      </c>
      <c r="F12" s="0" t="s">
        <v>25</v>
      </c>
      <c r="G12" s="0" t="n">
        <v>-0.5642914</v>
      </c>
      <c r="H12" s="0" t="n">
        <v>-0.12539659</v>
      </c>
      <c r="I12" s="0" t="n">
        <v>0.26941562</v>
      </c>
    </row>
    <row r="13" customFormat="false" ht="15" hidden="false" customHeight="false" outlineLevel="0" collapsed="false">
      <c r="A13" s="0" t="s">
        <v>37</v>
      </c>
      <c r="B13" s="0" t="n">
        <v>-0.43701834</v>
      </c>
      <c r="C13" s="0" t="n">
        <v>-0.160651221</v>
      </c>
      <c r="D13" s="0" t="n">
        <v>-0.49133595</v>
      </c>
    </row>
    <row r="14" customFormat="false" ht="15" hidden="false" customHeight="false" outlineLevel="0" collapsed="false">
      <c r="A14" s="0" t="s">
        <v>38</v>
      </c>
      <c r="B14" s="0" t="n">
        <v>-0.53563522</v>
      </c>
      <c r="C14" s="0" t="n">
        <v>0.419581867</v>
      </c>
      <c r="D14" s="0" t="n">
        <v>-0.17062669</v>
      </c>
    </row>
    <row r="15" customFormat="false" ht="15" hidden="false" customHeight="false" outlineLevel="0" collapsed="false">
      <c r="A15" s="0" t="s">
        <v>39</v>
      </c>
      <c r="B15" s="0" t="n">
        <v>-0.34118478</v>
      </c>
      <c r="C15" s="0" t="n">
        <v>-0.42282552</v>
      </c>
      <c r="D15" s="0" t="n">
        <v>-0.32350228</v>
      </c>
    </row>
    <row r="16" customFormat="false" ht="15" hidden="false" customHeight="false" outlineLevel="0" collapsed="false">
      <c r="A16" s="0" t="s">
        <v>40</v>
      </c>
      <c r="B16" s="0" t="n">
        <v>-0.33265649</v>
      </c>
      <c r="C16" s="0" t="n">
        <v>-0.372456989</v>
      </c>
      <c r="D16" s="0" t="n">
        <v>-0.18935791</v>
      </c>
    </row>
    <row r="17" customFormat="false" ht="15" hidden="false" customHeight="false" outlineLevel="0" collapsed="false">
      <c r="A17" s="0" t="s">
        <v>41</v>
      </c>
      <c r="B17" s="0" t="n">
        <v>0.10308444</v>
      </c>
      <c r="C17" s="0" t="n">
        <v>-0.689998246</v>
      </c>
      <c r="D17" s="0" t="n">
        <v>0.26826697</v>
      </c>
    </row>
    <row r="18" customFormat="false" ht="15" hidden="false" customHeight="false" outlineLevel="0" collapsed="false">
      <c r="A18" s="0" t="s">
        <v>42</v>
      </c>
      <c r="B18" s="0" t="n">
        <v>-0.10144081</v>
      </c>
      <c r="C18" s="0" t="n">
        <v>-0.647134299</v>
      </c>
      <c r="D18" s="0" t="n">
        <v>-0.01350983</v>
      </c>
    </row>
    <row r="19" customFormat="false" ht="15" hidden="false" customHeight="false" outlineLevel="0" collapsed="false">
      <c r="A19" s="0" t="s">
        <v>43</v>
      </c>
      <c r="B19" s="0" t="n">
        <v>0.24536193</v>
      </c>
      <c r="C19" s="0" t="n">
        <v>-0.476992954</v>
      </c>
      <c r="D19" s="0" t="n">
        <v>0.16500583</v>
      </c>
    </row>
    <row r="20" customFormat="false" ht="15" hidden="false" customHeight="false" outlineLevel="0" collapsed="false">
      <c r="A20" s="0" t="s">
        <v>44</v>
      </c>
      <c r="B20" s="0" t="n">
        <v>0.4942348</v>
      </c>
      <c r="C20" s="0" t="n">
        <v>-0.340688291</v>
      </c>
      <c r="D20" s="0" t="n">
        <v>0.10199962</v>
      </c>
    </row>
    <row r="21" customFormat="false" ht="15" hidden="false" customHeight="false" outlineLevel="0" collapsed="false">
      <c r="A21" s="0" t="s">
        <v>45</v>
      </c>
      <c r="B21" s="0" t="n">
        <v>-0.30840666</v>
      </c>
      <c r="C21" s="0" t="n">
        <v>-0.46314233</v>
      </c>
      <c r="D21" s="0" t="n">
        <v>0.22556997</v>
      </c>
    </row>
    <row r="22" customFormat="false" ht="15" hidden="false" customHeight="false" outlineLevel="0" collapsed="false">
      <c r="A22" s="0" t="s">
        <v>46</v>
      </c>
      <c r="B22" s="0" t="n">
        <v>-0.11211854</v>
      </c>
      <c r="C22" s="0" t="n">
        <v>-0.438315643</v>
      </c>
      <c r="D22" s="0" t="n">
        <v>0.28025687</v>
      </c>
    </row>
    <row r="23" customFormat="false" ht="15" hidden="false" customHeight="false" outlineLevel="0" collapsed="false">
      <c r="A23" s="0" t="s">
        <v>47</v>
      </c>
      <c r="B23" s="0" t="n">
        <v>-0.09865732</v>
      </c>
      <c r="C23" s="0" t="n">
        <v>-0.432114569</v>
      </c>
      <c r="D23" s="0" t="n">
        <v>0.26559479</v>
      </c>
    </row>
    <row r="24" customFormat="false" ht="15" hidden="false" customHeight="false" outlineLevel="0" collapsed="false">
      <c r="A24" s="0" t="s">
        <v>48</v>
      </c>
      <c r="B24" s="0" t="n">
        <v>-0.59697359</v>
      </c>
      <c r="C24" s="0" t="n">
        <v>0.597619737</v>
      </c>
      <c r="D24" s="0" t="n">
        <v>0.26770407</v>
      </c>
    </row>
    <row r="25" customFormat="false" ht="15" hidden="false" customHeight="false" outlineLevel="0" collapsed="false">
      <c r="A25" s="0" t="s">
        <v>49</v>
      </c>
      <c r="B25" s="0" t="n">
        <v>-0.29360463</v>
      </c>
      <c r="C25" s="0" t="n">
        <v>0.475703586</v>
      </c>
      <c r="D25" s="0" t="n">
        <v>0.17528098</v>
      </c>
    </row>
    <row r="26" customFormat="false" ht="15" hidden="false" customHeight="false" outlineLevel="0" collapsed="false">
      <c r="A26" s="0" t="s">
        <v>50</v>
      </c>
      <c r="B26" s="0" t="n">
        <v>-0.50813439</v>
      </c>
      <c r="C26" s="0" t="n">
        <v>0.590396489</v>
      </c>
      <c r="D26" s="0" t="n">
        <v>0.094763</v>
      </c>
    </row>
    <row r="27" customFormat="false" ht="15" hidden="false" customHeight="false" outlineLevel="0" collapsed="false">
      <c r="A27" s="0" t="s">
        <v>51</v>
      </c>
      <c r="B27" s="0" t="n">
        <v>-0.61454875</v>
      </c>
      <c r="C27" s="0" t="n">
        <v>0.533531142</v>
      </c>
      <c r="D27" s="0" t="n">
        <v>0.2849347</v>
      </c>
    </row>
    <row r="28" customFormat="false" ht="15" hidden="false" customHeight="false" outlineLevel="0" collapsed="false">
      <c r="A28" s="0" t="s">
        <v>52</v>
      </c>
      <c r="B28" s="0" t="n">
        <v>-0.47086444</v>
      </c>
      <c r="C28" s="0" t="n">
        <v>0.213743023</v>
      </c>
      <c r="D28" s="0" t="n">
        <v>0.09468161</v>
      </c>
    </row>
    <row r="29" customFormat="false" ht="15" hidden="false" customHeight="false" outlineLevel="0" collapsed="false">
      <c r="A29" s="0" t="s">
        <v>53</v>
      </c>
      <c r="B29" s="0" t="n">
        <v>-0.51302565</v>
      </c>
      <c r="C29" s="0" t="n">
        <v>-0.143836944</v>
      </c>
      <c r="D29" s="0" t="n">
        <v>0.25755418</v>
      </c>
    </row>
    <row r="30" customFormat="false" ht="15" hidden="false" customHeight="false" outlineLevel="0" collapsed="false">
      <c r="A30" s="0" t="s">
        <v>54</v>
      </c>
      <c r="B30" s="0" t="n">
        <v>-0.74104828</v>
      </c>
      <c r="C30" s="0" t="n">
        <v>-0.168422459</v>
      </c>
      <c r="D30" s="0" t="n">
        <v>0.08157297</v>
      </c>
    </row>
    <row r="31" customFormat="false" ht="15" hidden="false" customHeight="false" outlineLevel="0" collapsed="false">
      <c r="A31" s="0" t="s">
        <v>55</v>
      </c>
      <c r="B31" s="0" t="n">
        <v>-0.78795755</v>
      </c>
      <c r="C31" s="0" t="n">
        <v>0.346615416</v>
      </c>
      <c r="D31" s="0" t="n">
        <v>-0.08832486</v>
      </c>
    </row>
    <row r="32" customFormat="false" ht="15" hidden="false" customHeight="false" outlineLevel="0" collapsed="false">
      <c r="A32" s="0" t="s">
        <v>56</v>
      </c>
      <c r="B32" s="0" t="n">
        <v>-0.5579017</v>
      </c>
      <c r="C32" s="0" t="n">
        <v>0.658262327</v>
      </c>
      <c r="D32" s="0" t="n">
        <v>0.05554829</v>
      </c>
    </row>
    <row r="33" customFormat="false" ht="15" hidden="false" customHeight="false" outlineLevel="0" collapsed="false">
      <c r="A33" s="0" t="s">
        <v>57</v>
      </c>
      <c r="B33" s="0" t="n">
        <v>-0.35361479</v>
      </c>
      <c r="C33" s="0" t="n">
        <v>-0.434785021</v>
      </c>
      <c r="D33" s="0" t="n">
        <v>-0.29662429</v>
      </c>
    </row>
    <row r="34" customFormat="false" ht="15" hidden="false" customHeight="false" outlineLevel="0" collapsed="false">
      <c r="A34" s="0" t="s">
        <v>58</v>
      </c>
      <c r="B34" s="0" t="n">
        <v>-0.31444142</v>
      </c>
      <c r="C34" s="0" t="n">
        <v>-0.772402367</v>
      </c>
      <c r="D34" s="0" t="n">
        <v>0.09474934</v>
      </c>
    </row>
    <row r="35" customFormat="false" ht="15" hidden="false" customHeight="false" outlineLevel="0" collapsed="false">
      <c r="A35" s="0" t="s">
        <v>59</v>
      </c>
      <c r="B35" s="0" t="n">
        <v>-0.51258949</v>
      </c>
      <c r="C35" s="0" t="n">
        <v>-0.560420441</v>
      </c>
      <c r="D35" s="0" t="n">
        <v>-0.27153323</v>
      </c>
    </row>
    <row r="36" customFormat="false" ht="15" hidden="false" customHeight="false" outlineLevel="0" collapsed="false">
      <c r="A36" s="0" t="s">
        <v>60</v>
      </c>
      <c r="B36" s="0" t="n">
        <v>-0.3975086</v>
      </c>
      <c r="C36" s="0" t="n">
        <v>0.47026387</v>
      </c>
      <c r="D36" s="0" t="n">
        <v>0.08781308</v>
      </c>
    </row>
    <row r="37" customFormat="false" ht="15" hidden="false" customHeight="false" outlineLevel="0" collapsed="false">
      <c r="A37" s="0" t="s">
        <v>61</v>
      </c>
      <c r="B37" s="0" t="n">
        <v>-0.46022308</v>
      </c>
      <c r="C37" s="0" t="n">
        <v>0.674059362</v>
      </c>
      <c r="D37" s="0" t="n">
        <v>0.15149755</v>
      </c>
    </row>
    <row r="38" customFormat="false" ht="15" hidden="false" customHeight="false" outlineLevel="0" collapsed="false">
      <c r="A38" s="0" t="s">
        <v>62</v>
      </c>
      <c r="B38" s="0" t="n">
        <v>-0.47356104</v>
      </c>
      <c r="C38" s="0" t="n">
        <v>-0.277272277</v>
      </c>
      <c r="D38" s="0" t="n">
        <v>0.42632295</v>
      </c>
    </row>
    <row r="39" customFormat="false" ht="15" hidden="false" customHeight="false" outlineLevel="0" collapsed="false">
      <c r="A39" s="0" t="s">
        <v>63</v>
      </c>
      <c r="B39" s="0" t="n">
        <v>-0.78621547</v>
      </c>
      <c r="C39" s="0" t="n">
        <v>-0.250754009</v>
      </c>
      <c r="D39" s="0" t="n">
        <v>0.076643</v>
      </c>
    </row>
    <row r="40" customFormat="false" ht="15" hidden="false" customHeight="false" outlineLevel="0" collapsed="false">
      <c r="A40" s="0" t="s">
        <v>64</v>
      </c>
      <c r="B40" s="0" t="n">
        <v>-0.62377184</v>
      </c>
      <c r="C40" s="0" t="n">
        <v>0.235581951</v>
      </c>
      <c r="D40" s="0" t="n">
        <v>0.1769546</v>
      </c>
    </row>
    <row r="41" customFormat="false" ht="15" hidden="false" customHeight="false" outlineLevel="0" collapsed="false">
      <c r="A41" s="0" t="s">
        <v>65</v>
      </c>
      <c r="B41" s="0" t="n">
        <v>-0.27933186</v>
      </c>
      <c r="C41" s="0" t="n">
        <v>-0.541631151</v>
      </c>
      <c r="D41" s="0" t="n">
        <v>0.16534558</v>
      </c>
    </row>
    <row r="42" customFormat="false" ht="15" hidden="false" customHeight="false" outlineLevel="0" collapsed="false">
      <c r="A42" s="0" t="s">
        <v>66</v>
      </c>
      <c r="B42" s="0" t="n">
        <v>-0.36212483</v>
      </c>
      <c r="C42" s="0" t="n">
        <v>-0.365150556</v>
      </c>
      <c r="D42" s="0" t="n">
        <v>0.37200603</v>
      </c>
    </row>
    <row r="43" customFormat="false" ht="15" hidden="false" customHeight="false" outlineLevel="0" collapsed="false">
      <c r="A43" s="0" t="s">
        <v>67</v>
      </c>
      <c r="B43" s="0" t="n">
        <v>0.26447895</v>
      </c>
      <c r="C43" s="0" t="n">
        <v>-0.686279704</v>
      </c>
      <c r="D43" s="0" t="n">
        <v>0.29966922</v>
      </c>
    </row>
    <row r="44" customFormat="false" ht="15" hidden="false" customHeight="false" outlineLevel="0" collapsed="false">
      <c r="A44" s="0" t="s">
        <v>68</v>
      </c>
      <c r="B44" s="0" t="n">
        <v>-0.49358044</v>
      </c>
      <c r="C44" s="0" t="n">
        <v>-0.412821725</v>
      </c>
      <c r="D44" s="0" t="n">
        <v>0.18351002</v>
      </c>
    </row>
    <row r="45" customFormat="false" ht="15" hidden="false" customHeight="false" outlineLevel="0" collapsed="false">
      <c r="A45" s="0" t="s">
        <v>69</v>
      </c>
      <c r="B45" s="0" t="n">
        <v>-0.17684817</v>
      </c>
      <c r="C45" s="0" t="n">
        <v>-0.23387222</v>
      </c>
      <c r="D45" s="0" t="n">
        <v>0.06003025</v>
      </c>
    </row>
    <row r="46" customFormat="false" ht="15" hidden="false" customHeight="false" outlineLevel="0" collapsed="false">
      <c r="A46" s="0" t="s">
        <v>70</v>
      </c>
      <c r="B46" s="0" t="n">
        <v>-0.47631656</v>
      </c>
      <c r="C46" s="0" t="n">
        <v>-0.202191482</v>
      </c>
      <c r="D46" s="0" t="n">
        <v>0.05218738</v>
      </c>
    </row>
    <row r="47" customFormat="false" ht="15" hidden="false" customHeight="false" outlineLevel="0" collapsed="false">
      <c r="A47" s="0" t="s">
        <v>71</v>
      </c>
      <c r="B47" s="0" t="n">
        <v>-0.22878825</v>
      </c>
      <c r="C47" s="0" t="n">
        <v>-0.448402775</v>
      </c>
      <c r="D47" s="0" t="n">
        <v>-0.07170755</v>
      </c>
    </row>
    <row r="48" customFormat="false" ht="15" hidden="false" customHeight="false" outlineLevel="0" collapsed="false">
      <c r="A48" s="0" t="s">
        <v>72</v>
      </c>
      <c r="B48" s="0" t="n">
        <v>-0.35254376</v>
      </c>
      <c r="C48" s="0" t="n">
        <v>-0.456894847</v>
      </c>
      <c r="D48" s="0" t="n">
        <v>-0.19119916</v>
      </c>
    </row>
    <row r="49" customFormat="false" ht="15" hidden="false" customHeight="false" outlineLevel="0" collapsed="false">
      <c r="A49" s="0" t="s">
        <v>73</v>
      </c>
      <c r="B49" s="0" t="n">
        <v>-0.23146028</v>
      </c>
      <c r="C49" s="0" t="n">
        <v>-0.656417</v>
      </c>
      <c r="D49" s="0" t="n">
        <v>-0.22505989</v>
      </c>
    </row>
    <row r="50" customFormat="false" ht="15" hidden="false" customHeight="false" outlineLevel="0" collapsed="false">
      <c r="A50" s="0" t="s">
        <v>74</v>
      </c>
      <c r="B50" s="0" t="n">
        <v>-0.56675219</v>
      </c>
      <c r="C50" s="0" t="n">
        <v>-0.116212707</v>
      </c>
      <c r="D50" s="0" t="n">
        <v>-0.01998516</v>
      </c>
    </row>
    <row r="51" customFormat="false" ht="15" hidden="false" customHeight="false" outlineLevel="0" collapsed="false">
      <c r="A51" s="0" t="s">
        <v>75</v>
      </c>
      <c r="B51" s="0" t="n">
        <v>-0.53110741</v>
      </c>
      <c r="C51" s="0" t="n">
        <v>0.063352987</v>
      </c>
      <c r="D51" s="0" t="n">
        <v>-0.24552701</v>
      </c>
    </row>
    <row r="52" customFormat="false" ht="15" hidden="false" customHeight="false" outlineLevel="0" collapsed="false">
      <c r="A52" s="0" t="s">
        <v>76</v>
      </c>
      <c r="B52" s="0" t="n">
        <v>-0.37529512</v>
      </c>
      <c r="C52" s="0" t="n">
        <v>-0.705667957</v>
      </c>
      <c r="D52" s="0" t="n">
        <v>0.16230068</v>
      </c>
    </row>
    <row r="53" customFormat="false" ht="15" hidden="false" customHeight="false" outlineLevel="0" collapsed="false">
      <c r="A53" s="0" t="s">
        <v>77</v>
      </c>
      <c r="B53" s="0" t="n">
        <v>-0.57846278</v>
      </c>
      <c r="C53" s="0" t="n">
        <v>-0.225780334</v>
      </c>
      <c r="D53" s="0" t="n">
        <v>-0.19696879</v>
      </c>
    </row>
    <row r="54" customFormat="false" ht="15" hidden="false" customHeight="false" outlineLevel="0" collapsed="false">
      <c r="A54" s="0" t="s">
        <v>78</v>
      </c>
      <c r="B54" s="0" t="n">
        <v>-0.56837059</v>
      </c>
      <c r="C54" s="0" t="n">
        <v>0.599352141</v>
      </c>
      <c r="D54" s="0" t="n">
        <v>0.19293999</v>
      </c>
    </row>
    <row r="55" customFormat="false" ht="15" hidden="false" customHeight="false" outlineLevel="0" collapsed="false">
      <c r="A55" s="0" t="s">
        <v>79</v>
      </c>
      <c r="B55" s="0" t="n">
        <v>-0.47973573</v>
      </c>
      <c r="C55" s="0" t="n">
        <v>-0.169394743</v>
      </c>
      <c r="D55" s="0" t="n">
        <v>0.48471991</v>
      </c>
    </row>
    <row r="56" customFormat="false" ht="15" hidden="false" customHeight="false" outlineLevel="0" collapsed="false">
      <c r="A56" s="0" t="s">
        <v>80</v>
      </c>
      <c r="B56" s="0" t="n">
        <v>-0.5857871</v>
      </c>
      <c r="C56" s="0" t="n">
        <v>0.358738333</v>
      </c>
      <c r="D56" s="0" t="n">
        <v>0.01063544</v>
      </c>
    </row>
    <row r="57" customFormat="false" ht="15" hidden="false" customHeight="false" outlineLevel="0" collapsed="false">
      <c r="A57" s="0" t="s">
        <v>81</v>
      </c>
      <c r="B57" s="0" t="n">
        <v>-0.48497611</v>
      </c>
      <c r="C57" s="0" t="n">
        <v>0.324794616</v>
      </c>
      <c r="D57" s="0" t="n">
        <v>0.13654717</v>
      </c>
    </row>
    <row r="58" customFormat="false" ht="15" hidden="false" customHeight="false" outlineLevel="0" collapsed="false">
      <c r="A58" s="0" t="s">
        <v>82</v>
      </c>
      <c r="B58" s="0" t="n">
        <v>-0.4527433</v>
      </c>
      <c r="C58" s="0" t="n">
        <v>-0.6541912</v>
      </c>
      <c r="D58" s="0" t="n">
        <v>-0.36063518</v>
      </c>
    </row>
    <row r="59" customFormat="false" ht="15" hidden="false" customHeight="false" outlineLevel="0" collapsed="false">
      <c r="A59" s="0" t="s">
        <v>83</v>
      </c>
      <c r="B59" s="0" t="n">
        <v>0.06784283</v>
      </c>
      <c r="C59" s="0" t="n">
        <v>-0.716642365</v>
      </c>
      <c r="D59" s="0" t="n">
        <v>0.13634317</v>
      </c>
    </row>
    <row r="60" customFormat="false" ht="15" hidden="false" customHeight="false" outlineLevel="0" collapsed="false">
      <c r="A60" s="0" t="s">
        <v>84</v>
      </c>
      <c r="B60" s="0" t="n">
        <v>-0.32614178</v>
      </c>
      <c r="C60" s="0" t="n">
        <v>-0.663489783</v>
      </c>
      <c r="D60" s="0" t="n">
        <v>-0.41850663</v>
      </c>
    </row>
    <row r="61" customFormat="false" ht="15" hidden="false" customHeight="false" outlineLevel="0" collapsed="false">
      <c r="A61" s="0" t="s">
        <v>85</v>
      </c>
      <c r="B61" s="0" t="n">
        <v>-0.48763987</v>
      </c>
      <c r="C61" s="0" t="n">
        <v>-0.533043068</v>
      </c>
      <c r="D61" s="0" t="n">
        <v>-0.10982325</v>
      </c>
    </row>
    <row r="62" customFormat="false" ht="15" hidden="false" customHeight="false" outlineLevel="0" collapsed="false">
      <c r="A62" s="0" t="s">
        <v>86</v>
      </c>
      <c r="B62" s="0" t="n">
        <v>-0.52759996</v>
      </c>
      <c r="C62" s="0" t="n">
        <v>0.119057753</v>
      </c>
      <c r="D62" s="0" t="n">
        <v>-0.06545785</v>
      </c>
    </row>
    <row r="63" customFormat="false" ht="15" hidden="false" customHeight="false" outlineLevel="0" collapsed="false">
      <c r="A63" s="0" t="s">
        <v>87</v>
      </c>
      <c r="B63" s="0" t="n">
        <v>-0.27742382</v>
      </c>
      <c r="C63" s="0" t="n">
        <v>-0.407095706</v>
      </c>
      <c r="D63" s="0" t="n">
        <v>0.09148124</v>
      </c>
    </row>
    <row r="64" customFormat="false" ht="15" hidden="false" customHeight="false" outlineLevel="0" collapsed="false">
      <c r="A64" s="0" t="s">
        <v>88</v>
      </c>
      <c r="B64" s="0" t="n">
        <v>-0.40710791</v>
      </c>
      <c r="C64" s="0" t="n">
        <v>-0.21469887</v>
      </c>
      <c r="D64" s="0" t="n">
        <v>0.08673784</v>
      </c>
    </row>
    <row r="65" customFormat="false" ht="15" hidden="false" customHeight="false" outlineLevel="0" collapsed="false">
      <c r="A65" s="0" t="s">
        <v>89</v>
      </c>
      <c r="B65" s="0" t="n">
        <v>-0.22706421</v>
      </c>
      <c r="C65" s="0" t="n">
        <v>-0.550478456</v>
      </c>
      <c r="D65" s="0" t="n">
        <v>0.22098084</v>
      </c>
    </row>
    <row r="66" customFormat="false" ht="15" hidden="false" customHeight="false" outlineLevel="0" collapsed="false">
      <c r="A66" s="0" t="s">
        <v>90</v>
      </c>
      <c r="B66" s="0" t="n">
        <v>0.36768173</v>
      </c>
      <c r="C66" s="0" t="n">
        <v>-0.115416398</v>
      </c>
      <c r="D66" s="0" t="n">
        <v>0.0485199</v>
      </c>
    </row>
    <row r="67" customFormat="false" ht="15" hidden="false" customHeight="false" outlineLevel="0" collapsed="false">
      <c r="A67" s="0" t="s">
        <v>91</v>
      </c>
      <c r="B67" s="0" t="n">
        <v>-0.32701076</v>
      </c>
      <c r="C67" s="0" t="n">
        <v>0.635166784</v>
      </c>
      <c r="D67" s="0" t="n">
        <v>0.06187289</v>
      </c>
    </row>
    <row r="68" customFormat="false" ht="15" hidden="false" customHeight="false" outlineLevel="0" collapsed="false">
      <c r="A68" s="0" t="s">
        <v>92</v>
      </c>
      <c r="B68" s="0" t="n">
        <v>-0.22790152</v>
      </c>
      <c r="C68" s="0" t="n">
        <v>0.701650438</v>
      </c>
      <c r="D68" s="0" t="n">
        <v>-0.05488355</v>
      </c>
    </row>
    <row r="69" customFormat="false" ht="15" hidden="false" customHeight="false" outlineLevel="0" collapsed="false">
      <c r="A69" s="0" t="s">
        <v>93</v>
      </c>
      <c r="B69" s="0" t="n">
        <v>-0.32343503</v>
      </c>
      <c r="C69" s="0" t="n">
        <v>0.59271675</v>
      </c>
      <c r="D69" s="0" t="n">
        <v>0.14423884</v>
      </c>
    </row>
    <row r="70" customFormat="false" ht="15" hidden="false" customHeight="false" outlineLevel="0" collapsed="false">
      <c r="A70" s="0" t="s">
        <v>94</v>
      </c>
      <c r="B70" s="0" t="n">
        <v>0.20537443</v>
      </c>
      <c r="C70" s="0" t="n">
        <v>-0.080059605</v>
      </c>
      <c r="D70" s="0" t="n">
        <v>-0.28295735</v>
      </c>
    </row>
    <row r="71" customFormat="false" ht="15" hidden="false" customHeight="false" outlineLevel="0" collapsed="false">
      <c r="A71" s="0" t="s">
        <v>95</v>
      </c>
      <c r="B71" s="0" t="n">
        <v>-0.32513432</v>
      </c>
      <c r="C71" s="0" t="n">
        <v>0.606243028</v>
      </c>
      <c r="D71" s="0" t="n">
        <v>0.08500164</v>
      </c>
    </row>
    <row r="72" customFormat="false" ht="15" hidden="false" customHeight="false" outlineLevel="0" collapsed="false">
      <c r="A72" s="0" t="s">
        <v>96</v>
      </c>
      <c r="B72" s="0" t="n">
        <v>-0.35744383</v>
      </c>
      <c r="C72" s="0" t="n">
        <v>0.447715124</v>
      </c>
      <c r="D72" s="0" t="n">
        <v>-0.43053785</v>
      </c>
    </row>
    <row r="73" customFormat="false" ht="15" hidden="false" customHeight="false" outlineLevel="0" collapsed="false">
      <c r="A73" s="0" t="s">
        <v>97</v>
      </c>
      <c r="B73" s="0" t="n">
        <v>0.07680123</v>
      </c>
      <c r="C73" s="0" t="n">
        <v>-0.160682651</v>
      </c>
      <c r="D73" s="0" t="n">
        <v>-0.39984964</v>
      </c>
    </row>
    <row r="74" customFormat="false" ht="15" hidden="false" customHeight="false" outlineLevel="0" collapsed="false">
      <c r="A74" s="0" t="s">
        <v>98</v>
      </c>
      <c r="B74" s="0" t="n">
        <v>-0.48429188</v>
      </c>
      <c r="C74" s="0" t="n">
        <v>0.242355613</v>
      </c>
      <c r="D74" s="0" t="n">
        <v>-0.57701989</v>
      </c>
    </row>
    <row r="75" customFormat="false" ht="15" hidden="false" customHeight="false" outlineLevel="0" collapsed="false">
      <c r="A75" s="0" t="s">
        <v>99</v>
      </c>
      <c r="B75" s="0" t="n">
        <v>-0.4167756</v>
      </c>
      <c r="C75" s="0" t="n">
        <v>0.369622379</v>
      </c>
      <c r="D75" s="0" t="n">
        <v>-0.54546504</v>
      </c>
    </row>
    <row r="76" customFormat="false" ht="15" hidden="false" customHeight="false" outlineLevel="0" collapsed="false">
      <c r="A76" s="0" t="s">
        <v>100</v>
      </c>
      <c r="B76" s="0" t="n">
        <v>-0.45163968</v>
      </c>
      <c r="C76" s="0" t="n">
        <v>-0.241500916</v>
      </c>
      <c r="D76" s="0" t="n">
        <v>-0.51951269</v>
      </c>
    </row>
    <row r="77" customFormat="false" ht="15" hidden="false" customHeight="false" outlineLevel="0" collapsed="false">
      <c r="A77" s="0" t="s">
        <v>101</v>
      </c>
      <c r="B77" s="0" t="n">
        <v>-0.58845814</v>
      </c>
      <c r="C77" s="0" t="n">
        <v>0.112504324</v>
      </c>
      <c r="D77" s="0" t="n">
        <v>-0.69205113</v>
      </c>
    </row>
    <row r="78" customFormat="false" ht="15" hidden="false" customHeight="false" outlineLevel="0" collapsed="false">
      <c r="A78" s="0" t="s">
        <v>102</v>
      </c>
      <c r="B78" s="0" t="n">
        <v>-0.37382126</v>
      </c>
      <c r="C78" s="0" t="n">
        <v>0.682590249</v>
      </c>
      <c r="D78" s="0" t="n">
        <v>-0.08846539</v>
      </c>
    </row>
    <row r="79" customFormat="false" ht="15" hidden="false" customHeight="false" outlineLevel="0" collapsed="false">
      <c r="A79" s="0" t="s">
        <v>103</v>
      </c>
      <c r="B79" s="0" t="n">
        <v>-0.61942049</v>
      </c>
      <c r="C79" s="0" t="n">
        <v>-0.111492107</v>
      </c>
      <c r="D79" s="0" t="n">
        <v>0.1124789</v>
      </c>
    </row>
    <row r="80" customFormat="false" ht="15" hidden="false" customHeight="false" outlineLevel="0" collapsed="false">
      <c r="A80" s="0" t="s">
        <v>104</v>
      </c>
      <c r="B80" s="0" t="n">
        <v>-0.37003719</v>
      </c>
      <c r="C80" s="0" t="n">
        <v>0.059726989</v>
      </c>
      <c r="D80" s="0" t="n">
        <v>0.02659097</v>
      </c>
    </row>
    <row r="81" customFormat="false" ht="15" hidden="false" customHeight="false" outlineLevel="0" collapsed="false">
      <c r="A81" s="0" t="s">
        <v>105</v>
      </c>
      <c r="B81" s="0" t="n">
        <v>-0.50396518</v>
      </c>
      <c r="C81" s="0" t="n">
        <v>0.366121574</v>
      </c>
      <c r="D81" s="0" t="n">
        <v>-0.42298095</v>
      </c>
    </row>
    <row r="82" customFormat="false" ht="15" hidden="false" customHeight="false" outlineLevel="0" collapsed="false">
      <c r="A82" s="0" t="s">
        <v>106</v>
      </c>
      <c r="B82" s="0" t="n">
        <v>-0.50704209</v>
      </c>
      <c r="C82" s="0" t="n">
        <v>0.43531216</v>
      </c>
      <c r="D82" s="0" t="n">
        <v>-0.07237592</v>
      </c>
    </row>
    <row r="83" customFormat="false" ht="15" hidden="false" customHeight="false" outlineLevel="0" collapsed="false">
      <c r="A83" s="0" t="s">
        <v>107</v>
      </c>
      <c r="B83" s="0" t="n">
        <v>-0.18238499</v>
      </c>
      <c r="C83" s="0" t="n">
        <v>-0.180069487</v>
      </c>
      <c r="D83" s="0" t="n">
        <v>0.48068927</v>
      </c>
    </row>
    <row r="84" customFormat="false" ht="15" hidden="false" customHeight="false" outlineLevel="0" collapsed="false">
      <c r="A84" s="0" t="s">
        <v>108</v>
      </c>
      <c r="B84" s="0" t="n">
        <v>-0.47371152</v>
      </c>
      <c r="C84" s="0" t="n">
        <v>-0.148720915</v>
      </c>
      <c r="D84" s="0" t="n">
        <v>0.0866188</v>
      </c>
    </row>
    <row r="85" customFormat="false" ht="15" hidden="false" customHeight="false" outlineLevel="0" collapsed="false">
      <c r="A85" s="0" t="s">
        <v>109</v>
      </c>
      <c r="B85" s="0" t="n">
        <v>-0.41071619</v>
      </c>
      <c r="C85" s="0" t="n">
        <v>0.137444931</v>
      </c>
      <c r="D85" s="0" t="n">
        <v>-0.4391437</v>
      </c>
    </row>
    <row r="86" customFormat="false" ht="15" hidden="false" customHeight="false" outlineLevel="0" collapsed="false">
      <c r="A86" s="0" t="s">
        <v>110</v>
      </c>
      <c r="B86" s="0" t="n">
        <v>-0.70070628</v>
      </c>
      <c r="C86" s="0" t="n">
        <v>-0.220257291</v>
      </c>
      <c r="D86" s="0" t="n">
        <v>-0.39812414</v>
      </c>
    </row>
    <row r="87" customFormat="false" ht="15" hidden="false" customHeight="false" outlineLevel="0" collapsed="false">
      <c r="A87" s="0" t="s">
        <v>111</v>
      </c>
      <c r="B87" s="0" t="n">
        <v>-0.25420701</v>
      </c>
      <c r="C87" s="0" t="n">
        <v>-0.412696532</v>
      </c>
      <c r="D87" s="0" t="n">
        <v>0.16140646</v>
      </c>
    </row>
    <row r="88" customFormat="false" ht="15" hidden="false" customHeight="false" outlineLevel="0" collapsed="false">
      <c r="A88" s="0" t="s">
        <v>112</v>
      </c>
      <c r="B88" s="0" t="n">
        <v>-0.42983943</v>
      </c>
      <c r="C88" s="0" t="n">
        <v>-0.468881465</v>
      </c>
      <c r="D88" s="0" t="n">
        <v>-0.27110364</v>
      </c>
    </row>
    <row r="89" customFormat="false" ht="15" hidden="false" customHeight="false" outlineLevel="0" collapsed="false">
      <c r="A89" s="0" t="s">
        <v>113</v>
      </c>
      <c r="B89" s="0" t="n">
        <v>-0.56035247</v>
      </c>
      <c r="C89" s="0" t="n">
        <v>-0.001468225</v>
      </c>
      <c r="D89" s="0" t="n">
        <v>0.27264139</v>
      </c>
    </row>
    <row r="90" customFormat="false" ht="15" hidden="false" customHeight="false" outlineLevel="0" collapsed="false">
      <c r="A90" s="0" t="s">
        <v>114</v>
      </c>
      <c r="B90" s="0" t="n">
        <v>-0.44821019</v>
      </c>
      <c r="C90" s="0" t="n">
        <v>0.34468723</v>
      </c>
      <c r="D90" s="0" t="n">
        <v>-0.06521767</v>
      </c>
    </row>
    <row r="91" customFormat="false" ht="15" hidden="false" customHeight="false" outlineLevel="0" collapsed="false">
      <c r="A91" s="0" t="s">
        <v>115</v>
      </c>
      <c r="B91" s="0" t="n">
        <v>-0.35392413</v>
      </c>
      <c r="C91" s="0" t="n">
        <v>-0.095387989</v>
      </c>
      <c r="D91" s="0" t="n">
        <v>0.31997233</v>
      </c>
    </row>
    <row r="92" customFormat="false" ht="15" hidden="false" customHeight="false" outlineLevel="0" collapsed="false">
      <c r="A92" s="0" t="s">
        <v>116</v>
      </c>
      <c r="B92" s="0" t="n">
        <v>0.14761866</v>
      </c>
      <c r="C92" s="0" t="n">
        <v>-0.579937316</v>
      </c>
      <c r="D92" s="0" t="n">
        <v>0.41713928</v>
      </c>
    </row>
    <row r="93" customFormat="false" ht="15" hidden="false" customHeight="false" outlineLevel="0" collapsed="false">
      <c r="A93" s="0" t="s">
        <v>117</v>
      </c>
      <c r="B93" s="0" t="n">
        <v>0.16803053</v>
      </c>
      <c r="C93" s="0" t="n">
        <v>-0.454739834</v>
      </c>
      <c r="D93" s="0" t="n">
        <v>0.19179062</v>
      </c>
    </row>
    <row r="94" customFormat="false" ht="15" hidden="false" customHeight="false" outlineLevel="0" collapsed="false">
      <c r="A94" s="0" t="s">
        <v>118</v>
      </c>
      <c r="B94" s="0" t="n">
        <v>-0.47821063</v>
      </c>
      <c r="C94" s="0" t="n">
        <v>-0.28134118</v>
      </c>
      <c r="D94" s="0" t="n">
        <v>0.18433714</v>
      </c>
    </row>
    <row r="95" customFormat="false" ht="15" hidden="false" customHeight="false" outlineLevel="0" collapsed="false">
      <c r="A95" s="0" t="s">
        <v>119</v>
      </c>
      <c r="B95" s="0" t="n">
        <v>0.76121349</v>
      </c>
      <c r="C95" s="0" t="n">
        <v>0.018787096</v>
      </c>
      <c r="D95" s="0" t="n">
        <v>-0.18619174</v>
      </c>
    </row>
    <row r="96" customFormat="false" ht="15" hidden="false" customHeight="false" outlineLevel="0" collapsed="false">
      <c r="A96" s="0" t="s">
        <v>120</v>
      </c>
      <c r="B96" s="0" t="n">
        <v>-0.49238924</v>
      </c>
      <c r="C96" s="0" t="n">
        <v>-0.505599573</v>
      </c>
      <c r="D96" s="0" t="n">
        <v>-0.08059915</v>
      </c>
    </row>
    <row r="97" customFormat="false" ht="15" hidden="false" customHeight="false" outlineLevel="0" collapsed="false">
      <c r="A97" s="0" t="s">
        <v>121</v>
      </c>
      <c r="B97" s="0" t="n">
        <v>0.77253402</v>
      </c>
      <c r="C97" s="0" t="n">
        <v>-0.116392953</v>
      </c>
      <c r="D97" s="0" t="n">
        <v>-0.08983134</v>
      </c>
    </row>
    <row r="98" customFormat="false" ht="15" hidden="false" customHeight="false" outlineLevel="0" collapsed="false">
      <c r="A98" s="0" t="s">
        <v>122</v>
      </c>
      <c r="B98" s="0" t="n">
        <v>0.73456242</v>
      </c>
      <c r="C98" s="0" t="n">
        <v>-0.004725175</v>
      </c>
      <c r="D98" s="0" t="n">
        <v>-0.18626492</v>
      </c>
    </row>
    <row r="99" customFormat="false" ht="15" hidden="false" customHeight="false" outlineLevel="0" collapsed="false">
      <c r="A99" s="0" t="s">
        <v>123</v>
      </c>
      <c r="B99" s="0" t="n">
        <v>0.70259099</v>
      </c>
      <c r="C99" s="0" t="n">
        <v>0.036912948</v>
      </c>
      <c r="D99" s="0" t="n">
        <v>-0.23661002</v>
      </c>
    </row>
    <row r="100" customFormat="false" ht="15" hidden="false" customHeight="false" outlineLevel="0" collapsed="false">
      <c r="A100" s="0" t="s">
        <v>124</v>
      </c>
      <c r="B100" s="0" t="n">
        <v>0.44303455</v>
      </c>
      <c r="C100" s="0" t="n">
        <v>-0.224176114</v>
      </c>
      <c r="D100" s="0" t="n">
        <v>-0.33395929</v>
      </c>
    </row>
    <row r="101" customFormat="false" ht="15" hidden="false" customHeight="false" outlineLevel="0" collapsed="false">
      <c r="A101" s="0" t="s">
        <v>125</v>
      </c>
      <c r="B101" s="0" t="n">
        <v>0.45924621</v>
      </c>
      <c r="C101" s="0" t="n">
        <v>-0.075615729</v>
      </c>
      <c r="D101" s="0" t="n">
        <v>-0.39253576</v>
      </c>
    </row>
    <row r="102" customFormat="false" ht="15" hidden="false" customHeight="false" outlineLevel="0" collapsed="false">
      <c r="A102" s="0" t="s">
        <v>126</v>
      </c>
      <c r="B102" s="0" t="n">
        <v>0.54432964</v>
      </c>
      <c r="C102" s="0" t="n">
        <v>-0.480317275</v>
      </c>
      <c r="D102" s="0" t="n">
        <v>0.16657295</v>
      </c>
    </row>
    <row r="103" customFormat="false" ht="15" hidden="false" customHeight="false" outlineLevel="0" collapsed="false">
      <c r="A103" s="0" t="s">
        <v>127</v>
      </c>
      <c r="B103" s="0" t="n">
        <v>0.56142186</v>
      </c>
      <c r="C103" s="0" t="n">
        <v>-0.342947574</v>
      </c>
      <c r="D103" s="0" t="n">
        <v>-0.28745026</v>
      </c>
    </row>
    <row r="104" customFormat="false" ht="15" hidden="false" customHeight="false" outlineLevel="0" collapsed="false">
      <c r="A104" s="0" t="s">
        <v>128</v>
      </c>
      <c r="B104" s="0" t="n">
        <v>0.83896186</v>
      </c>
      <c r="C104" s="0" t="n">
        <v>-0.153323977</v>
      </c>
      <c r="D104" s="0" t="n">
        <v>-0.12544086</v>
      </c>
    </row>
    <row r="105" customFormat="false" ht="15" hidden="false" customHeight="false" outlineLevel="0" collapsed="false">
      <c r="A105" s="0" t="s">
        <v>129</v>
      </c>
      <c r="B105" s="0" t="n">
        <v>0.87952493</v>
      </c>
      <c r="C105" s="0" t="n">
        <v>-0.013767894</v>
      </c>
      <c r="D105" s="0" t="n">
        <v>-0.0409665</v>
      </c>
    </row>
    <row r="106" customFormat="false" ht="15" hidden="false" customHeight="false" outlineLevel="0" collapsed="false">
      <c r="A106" s="0" t="s">
        <v>130</v>
      </c>
      <c r="B106" s="0" t="n">
        <v>0.71090284</v>
      </c>
      <c r="C106" s="0" t="n">
        <v>-0.407031188</v>
      </c>
      <c r="D106" s="0" t="n">
        <v>0.18497784</v>
      </c>
    </row>
    <row r="107" customFormat="false" ht="15" hidden="false" customHeight="false" outlineLevel="0" collapsed="false">
      <c r="A107" s="0" t="s">
        <v>131</v>
      </c>
      <c r="B107" s="0" t="n">
        <v>0.89026176</v>
      </c>
      <c r="C107" s="0" t="n">
        <v>-0.213558724</v>
      </c>
      <c r="D107" s="0" t="n">
        <v>0.07710604</v>
      </c>
    </row>
    <row r="108" customFormat="false" ht="15" hidden="false" customHeight="false" outlineLevel="0" collapsed="false">
      <c r="A108" s="0" t="s">
        <v>132</v>
      </c>
      <c r="B108" s="0" t="n">
        <v>0.72297041</v>
      </c>
      <c r="C108" s="0" t="n">
        <v>-0.337695772</v>
      </c>
      <c r="D108" s="0" t="n">
        <v>0.18792335</v>
      </c>
    </row>
    <row r="109" customFormat="false" ht="15" hidden="false" customHeight="false" outlineLevel="0" collapsed="false">
      <c r="A109" s="0" t="s">
        <v>133</v>
      </c>
      <c r="B109" s="0" t="n">
        <v>0.84855727</v>
      </c>
      <c r="C109" s="0" t="n">
        <v>-0.204609506</v>
      </c>
      <c r="D109" s="0" t="n">
        <v>0.15029359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23T10:24:08Z</dcterms:created>
  <dc:creator>Lars Eggers</dc:creator>
  <dc:description/>
  <dc:language>en-US</dc:language>
  <cp:lastModifiedBy>Lars Eggers</cp:lastModifiedBy>
  <cp:lastPrinted>2016-05-31T10:13:03Z</cp:lastPrinted>
  <dcterms:modified xsi:type="dcterms:W3CDTF">2017-08-01T07:39:28Z</dcterms:modified>
  <cp:revision>0</cp:revision>
  <dc:subject/>
  <dc:title/>
</cp:coreProperties>
</file>